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228"/>
  <workbookPr defaultThemeVersion="166925"/>
  <mc:AlternateContent xmlns:mc="http://schemas.openxmlformats.org/markup-compatibility/2006">
    <mc:Choice Requires="x15">
      <x15ac:absPath xmlns:x15ac="http://schemas.microsoft.com/office/spreadsheetml/2010/11/ac" url="M:\projects\icep1\wp2\034\working\scripts\Draft - muscle\Draft 2\To send - June 15\PMED\Revision\Revision 2\PROOFS\"/>
    </mc:Choice>
  </mc:AlternateContent>
  <xr:revisionPtr revIDLastSave="0" documentId="8_{C29CE46F-22BB-40A8-91D9-A02FE2371D6C}" xr6:coauthVersionLast="47" xr6:coauthVersionMax="47" xr10:uidLastSave="{00000000-0000-0000-0000-000000000000}"/>
  <bookViews>
    <workbookView xWindow="31485" yWindow="135" windowWidth="22230" windowHeight="15270" xr2:uid="{E3649839-FFE9-42E7-A233-B274005D5D67}"/>
  </bookViews>
  <sheets>
    <sheet name="S32 Table" sheetId="1" r:id="rId1"/>
  </sheets>
  <definedNames>
    <definedName name="_xlnm.Print_Titles" localSheetId="0">'S32 Table'!$1:$1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503" uniqueCount="244">
  <si>
    <t>Total fat mass index at 25y (per SD)</t>
  </si>
  <si>
    <t>Sexes combined</t>
  </si>
  <si>
    <t>Females</t>
  </si>
  <si>
    <t>Males</t>
  </si>
  <si>
    <t xml:space="preserve">Adj. for age, sex, ethnicity, maternal </t>
  </si>
  <si>
    <t xml:space="preserve">Adj. for age, ethnicity, maternal </t>
  </si>
  <si>
    <t xml:space="preserve">education, smoking, alcohol, puberty timing, </t>
  </si>
  <si>
    <t>limb lean mass index</t>
  </si>
  <si>
    <t>Standardized outcome at age 25y</t>
  </si>
  <si>
    <t>N</t>
  </si>
  <si>
    <t>Beta</t>
  </si>
  <si>
    <t>LCL</t>
  </si>
  <si>
    <t>UCL</t>
  </si>
  <si>
    <t>P-value</t>
  </si>
  <si>
    <t>Systolic blood pressure</t>
  </si>
  <si>
    <t>Diastolic blood pressure</t>
  </si>
  <si>
    <t xml:space="preserve">Concentration of chylomicrons and extremely large VLDL particles </t>
  </si>
  <si>
    <t xml:space="preserve">Total lipids in chylomicrons and extremely large VLDL </t>
  </si>
  <si>
    <t xml:space="preserve">Phospholipids in chylomicrons and extremely large VLDL </t>
  </si>
  <si>
    <t xml:space="preserve">Total cholesterol in chylomicrons and extremely large VLDL </t>
  </si>
  <si>
    <t xml:space="preserve">Cholesterol esters in chylomicrons and extremely large VLDL </t>
  </si>
  <si>
    <t xml:space="preserve">Free cholesterol in chylomicrons and extremely large VLDL </t>
  </si>
  <si>
    <t xml:space="preserve">Triglycerides in chylomicrons and extremely large VLDL </t>
  </si>
  <si>
    <t xml:space="preserve">Concentration of very large VLDL particles </t>
  </si>
  <si>
    <t xml:space="preserve">Total lipids in very large VLDL </t>
  </si>
  <si>
    <t xml:space="preserve">Phospholipids in very large VLDL </t>
  </si>
  <si>
    <t xml:space="preserve">Total cholesterol in very large VLDL </t>
  </si>
  <si>
    <t xml:space="preserve">Cholesterol esters in very large VLDL </t>
  </si>
  <si>
    <t xml:space="preserve">Free cholesterol in very large VLDL </t>
  </si>
  <si>
    <t xml:space="preserve">Triglycerides in very large VLDL </t>
  </si>
  <si>
    <t xml:space="preserve">Concentration of large VLDL particles </t>
  </si>
  <si>
    <t xml:space="preserve">Total lipids in large VLDL </t>
  </si>
  <si>
    <t xml:space="preserve">Phospholipids in large VLDL </t>
  </si>
  <si>
    <t xml:space="preserve">Total cholesterol in large VLDL </t>
  </si>
  <si>
    <t xml:space="preserve">Cholesterol esters in large VLDL </t>
  </si>
  <si>
    <t xml:space="preserve">Free cholesterol in large VLDL </t>
  </si>
  <si>
    <t xml:space="preserve">Triglycerides in large VLDL </t>
  </si>
  <si>
    <t xml:space="preserve">Concentration of medium VLDL particles </t>
  </si>
  <si>
    <t xml:space="preserve">Total lipids in medium VLDL </t>
  </si>
  <si>
    <t xml:space="preserve">Phospholipids in medium VLDL </t>
  </si>
  <si>
    <t xml:space="preserve">Total cholesterol in medium VLDL </t>
  </si>
  <si>
    <t xml:space="preserve">Cholesterol esters in medium VLDL </t>
  </si>
  <si>
    <t xml:space="preserve">Free cholesterol in medium VLDL </t>
  </si>
  <si>
    <t xml:space="preserve">Triglycerides in medium VLDL </t>
  </si>
  <si>
    <t xml:space="preserve">Concentration of small VLDL particles </t>
  </si>
  <si>
    <t xml:space="preserve">Total lipids in small VLDL </t>
  </si>
  <si>
    <t xml:space="preserve">Phospholipids in small VLDL </t>
  </si>
  <si>
    <t xml:space="preserve">Total cholesterol in small VLDL </t>
  </si>
  <si>
    <t xml:space="preserve">Cholesterol esters in small VLDL </t>
  </si>
  <si>
    <t xml:space="preserve">Free cholesterol in small VLDL </t>
  </si>
  <si>
    <t xml:space="preserve">Triglycerides in small VLDL </t>
  </si>
  <si>
    <t xml:space="preserve">Concentration of very small VLDL particles </t>
  </si>
  <si>
    <t xml:space="preserve">Total lipids in very small VLDL </t>
  </si>
  <si>
    <t xml:space="preserve">Phospholipids in very small VLDL </t>
  </si>
  <si>
    <t xml:space="preserve">Total cholesterol in very small VLDL </t>
  </si>
  <si>
    <t xml:space="preserve">Cholesterol esters in very small VLDL </t>
  </si>
  <si>
    <t xml:space="preserve">Free cholesterol in very small VLDL </t>
  </si>
  <si>
    <t xml:space="preserve">Triglycerides in very small VLDL </t>
  </si>
  <si>
    <t xml:space="preserve">Concentration of IDL particles </t>
  </si>
  <si>
    <t xml:space="preserve">Total lipids in IDL </t>
  </si>
  <si>
    <t xml:space="preserve">Phospholipids in IDL </t>
  </si>
  <si>
    <t xml:space="preserve">Total cholesterol in IDL </t>
  </si>
  <si>
    <t xml:space="preserve">Cholesterol esters in IDL </t>
  </si>
  <si>
    <t xml:space="preserve">Free cholesterol in IDL </t>
  </si>
  <si>
    <t xml:space="preserve">Triglycerides in IDL </t>
  </si>
  <si>
    <t xml:space="preserve">Concentration of large LDL particles </t>
  </si>
  <si>
    <t xml:space="preserve">Total lipids in large LDL </t>
  </si>
  <si>
    <t xml:space="preserve">Phospholipids in large LDL </t>
  </si>
  <si>
    <t xml:space="preserve">Total cholesterol in large LDL </t>
  </si>
  <si>
    <t xml:space="preserve">Cholesterol esters in large LDL </t>
  </si>
  <si>
    <t xml:space="preserve">Free cholesterol in large LDL </t>
  </si>
  <si>
    <t xml:space="preserve">Triglycerides in large LDL </t>
  </si>
  <si>
    <t xml:space="preserve">Concentration of medium LDL particles </t>
  </si>
  <si>
    <t xml:space="preserve">Total lipids in medium LDL </t>
  </si>
  <si>
    <t xml:space="preserve">Phospholipids in medium LDL </t>
  </si>
  <si>
    <t xml:space="preserve">Total cholesterol in medium LDL </t>
  </si>
  <si>
    <t xml:space="preserve">Cholesterol esters in medium LDL </t>
  </si>
  <si>
    <t xml:space="preserve">Free cholesterol in medium LDL </t>
  </si>
  <si>
    <t xml:space="preserve">Triglycerides in medium LDL </t>
  </si>
  <si>
    <t xml:space="preserve">Concentration of small LDL particles </t>
  </si>
  <si>
    <t xml:space="preserve">Total lipids in small LDL </t>
  </si>
  <si>
    <t xml:space="preserve">Phospholipids in small LDL </t>
  </si>
  <si>
    <t xml:space="preserve">Total cholesterol in small LDL </t>
  </si>
  <si>
    <t xml:space="preserve">Cholesterol esters in small LDL </t>
  </si>
  <si>
    <t xml:space="preserve">Free cholesterol in small LDL </t>
  </si>
  <si>
    <t xml:space="preserve">Triglycerides in small LDL </t>
  </si>
  <si>
    <t xml:space="preserve">Concentration of very large HDL particles </t>
  </si>
  <si>
    <t xml:space="preserve">Total lipids in very large HDL </t>
  </si>
  <si>
    <t xml:space="preserve">Phospholipids in very large HDL </t>
  </si>
  <si>
    <t xml:space="preserve">Total cholesterol in very large HDL </t>
  </si>
  <si>
    <t xml:space="preserve">Cholesterol esters in very large HDL </t>
  </si>
  <si>
    <t xml:space="preserve">Free cholesterol in very large HDL </t>
  </si>
  <si>
    <t xml:space="preserve">Triglycerides in very large HDL </t>
  </si>
  <si>
    <t xml:space="preserve">Concentration of large HDL particles </t>
  </si>
  <si>
    <t xml:space="preserve">Total lipids in large HDL </t>
  </si>
  <si>
    <t xml:space="preserve">Phospholipids in large HDL </t>
  </si>
  <si>
    <t xml:space="preserve">Total cholesterol in large HDL </t>
  </si>
  <si>
    <t xml:space="preserve">Cholesterol esters in large HDL </t>
  </si>
  <si>
    <t xml:space="preserve">Free cholesterol in large HDL </t>
  </si>
  <si>
    <t xml:space="preserve">Triglycerides in large HDL </t>
  </si>
  <si>
    <t xml:space="preserve">Concentration of medium HDL particles </t>
  </si>
  <si>
    <t xml:space="preserve">Total lipids in medium HDL </t>
  </si>
  <si>
    <t xml:space="preserve">Phospholipids in medium HDL </t>
  </si>
  <si>
    <t xml:space="preserve">Total cholesterol in medium HDL </t>
  </si>
  <si>
    <t xml:space="preserve">Cholesterol esters in medium HDL </t>
  </si>
  <si>
    <t xml:space="preserve">Free cholesterol in medium HDL </t>
  </si>
  <si>
    <t xml:space="preserve">Triglycerides in medium HDL </t>
  </si>
  <si>
    <t xml:space="preserve">Concentration of small HDL particles </t>
  </si>
  <si>
    <t xml:space="preserve">Total lipids in small HDL </t>
  </si>
  <si>
    <t xml:space="preserve">Phospholipids in small HDL </t>
  </si>
  <si>
    <t xml:space="preserve">Total cholesterol in small HDL </t>
  </si>
  <si>
    <t xml:space="preserve">Cholesterol esters in small HDL </t>
  </si>
  <si>
    <t xml:space="preserve">Free cholesterol in small HDL </t>
  </si>
  <si>
    <t xml:space="preserve">Triglycerides in small HDL </t>
  </si>
  <si>
    <t xml:space="preserve">Phospholipids to total lipds ratio in chylomicrons and extremely large VLDL </t>
  </si>
  <si>
    <t xml:space="preserve">Total cholesterol to total lipids ratio in chylomicrons and extremely large VLDL </t>
  </si>
  <si>
    <t xml:space="preserve">Cholesterol esters to total lipids ratio in chylomicrons and extremely large VLDL </t>
  </si>
  <si>
    <t xml:space="preserve">Free cholesterol to total lipids ratio in chylomicrons and extremely large VLDL </t>
  </si>
  <si>
    <t xml:space="preserve">Triglycerides to total lipids ratio in chylomicrons and extremely large VLDL </t>
  </si>
  <si>
    <t xml:space="preserve">Phospholipids to total lipds ratio in very large VLDL </t>
  </si>
  <si>
    <t xml:space="preserve">Total cholesterol to total lipids ratio in very large VLDL </t>
  </si>
  <si>
    <t xml:space="preserve">Cholesterol esters to total lipids ratio in very large VLDL </t>
  </si>
  <si>
    <t xml:space="preserve">Free cholesterol to total lipids ratio in very large VLDL </t>
  </si>
  <si>
    <t xml:space="preserve">Triglycerides to total lipids ratio in very large VLDL </t>
  </si>
  <si>
    <t xml:space="preserve">Phospholipids to total lipds ratio in large VLDL </t>
  </si>
  <si>
    <t xml:space="preserve">Total cholesterol to total lipids ratio in large VLDL </t>
  </si>
  <si>
    <t xml:space="preserve">Cholesterol esters to total lipids ratio in large VLDL </t>
  </si>
  <si>
    <t xml:space="preserve">Free cholesterol to total lipids ratio in large VLDL </t>
  </si>
  <si>
    <t xml:space="preserve">Triglycerides to total lipids ratio in large VLDL </t>
  </si>
  <si>
    <t xml:space="preserve">Phospholipids to total lipds ratio in medium VLDL </t>
  </si>
  <si>
    <t xml:space="preserve">Total cholesterol to total lipids ratio in medium VLDL </t>
  </si>
  <si>
    <t xml:space="preserve">Cholesterol esters to total lipids ratio in medium VLDL </t>
  </si>
  <si>
    <t xml:space="preserve">Free cholesterol to total lipids ratio in medium VLDL </t>
  </si>
  <si>
    <t xml:space="preserve">Triglycerides to total lipids ratio in medium VLDL </t>
  </si>
  <si>
    <t xml:space="preserve">Phospholipids to total lipds ratio in small VLDL </t>
  </si>
  <si>
    <t xml:space="preserve">Total cholesterol to total lipids ratio in small VLDL </t>
  </si>
  <si>
    <t xml:space="preserve">Cholesterol esters to total lipids ratio in small VLDL </t>
  </si>
  <si>
    <t xml:space="preserve">Free cholesterol to total lipids ratio in small VLDL </t>
  </si>
  <si>
    <t xml:space="preserve">Triglycerides to total lipids ratio in small VLDL </t>
  </si>
  <si>
    <t xml:space="preserve">Phospholipids to total lipds ratio in very small VLDL </t>
  </si>
  <si>
    <t xml:space="preserve">Total cholesterol to total lipids ratio in very small VLDL </t>
  </si>
  <si>
    <t xml:space="preserve">Cholesterol esters to total lipids ratio in very small VLDL </t>
  </si>
  <si>
    <t xml:space="preserve">Free cholesterol to total lipids ratio in very small VLDL </t>
  </si>
  <si>
    <t xml:space="preserve">Triglycerides to total lipids ratio in very small VLDL </t>
  </si>
  <si>
    <t xml:space="preserve">Phospholipids to total lipds ratio in IDL </t>
  </si>
  <si>
    <t xml:space="preserve">Total cholesterol to total lipids ratio in IDL </t>
  </si>
  <si>
    <t xml:space="preserve">Cholesterol esters to total lipids ratio in IDL </t>
  </si>
  <si>
    <t xml:space="preserve">Free cholesterol to total lipids ratio in IDL </t>
  </si>
  <si>
    <t xml:space="preserve">Triglycerides to total lipids ratio in IDL </t>
  </si>
  <si>
    <t xml:space="preserve">Phospholipids to total lipds ratio in large LDL </t>
  </si>
  <si>
    <t xml:space="preserve">Total cholesterol to total lipids ratio in large LDL </t>
  </si>
  <si>
    <t xml:space="preserve">Cholesterol esters to total lipids ratio in large LDL </t>
  </si>
  <si>
    <t xml:space="preserve">Free cholesterol to total lipids ratio in large LDL </t>
  </si>
  <si>
    <t xml:space="preserve">Triglycerides to total lipids ratio in large LDL </t>
  </si>
  <si>
    <t xml:space="preserve">Phospholipids to total lipds ratio in medium LDL </t>
  </si>
  <si>
    <t xml:space="preserve">Total cholesterol to total lipids ratio in medium LDL </t>
  </si>
  <si>
    <t xml:space="preserve">Cholesterol esters to total lipids ratio in medium LDL </t>
  </si>
  <si>
    <t xml:space="preserve">Free cholesterol to total lipids ratio in medium LDL </t>
  </si>
  <si>
    <t xml:space="preserve">Triglycerides to total lipids ratio in medium LDL </t>
  </si>
  <si>
    <t xml:space="preserve">Phospholipids to total lipds ratio in small LDL </t>
  </si>
  <si>
    <t xml:space="preserve">Total cholesterol to total lipids ratio in small LDL </t>
  </si>
  <si>
    <t xml:space="preserve">Cholesterol esters to total lipids ratio in small LDL </t>
  </si>
  <si>
    <t xml:space="preserve">Free cholesterol to total lipids ratio in small LDL </t>
  </si>
  <si>
    <t xml:space="preserve">Triglycerides to total lipids ratio in small LDL </t>
  </si>
  <si>
    <t xml:space="preserve">Phospholipids to total lipds ratio in very large HDL </t>
  </si>
  <si>
    <t xml:space="preserve">Total cholesterol to total lipids ratio in very large HDL </t>
  </si>
  <si>
    <t xml:space="preserve">Cholesterol esters to total lipids ratio in very large HDL </t>
  </si>
  <si>
    <t xml:space="preserve">Free cholesterol to total lipids ratio in very large HDL </t>
  </si>
  <si>
    <t xml:space="preserve">Triglycerides to total lipids ratio in very large HDL </t>
  </si>
  <si>
    <t xml:space="preserve">Phospholipids to total lipds ratio in large HDL </t>
  </si>
  <si>
    <t xml:space="preserve">Total cholesterol to total lipids ratio in large HDL </t>
  </si>
  <si>
    <t xml:space="preserve">Cholesterol esters to total lipids ratio in large HDL </t>
  </si>
  <si>
    <t xml:space="preserve">Free cholesterol to total lipids ratio in large HDL </t>
  </si>
  <si>
    <t xml:space="preserve">Triglycerides to total lipids ratio in large HDL </t>
  </si>
  <si>
    <t xml:space="preserve">Phospholipids to total lipds ratio in medium HDL </t>
  </si>
  <si>
    <t xml:space="preserve">Total cholesterol to total lipids ratio in medium HDL </t>
  </si>
  <si>
    <t xml:space="preserve">Cholesterol esters to total lipids ratio in medium HDL </t>
  </si>
  <si>
    <t xml:space="preserve">Free cholesterol to total lipids ratio in medium HDL </t>
  </si>
  <si>
    <t xml:space="preserve">Triglycerides to total lipids ratio in medium HDL </t>
  </si>
  <si>
    <t xml:space="preserve">Phospholipids to total lipds ratio in small HDL </t>
  </si>
  <si>
    <t xml:space="preserve">Total cholesterol to total lipids ratio in small HDL </t>
  </si>
  <si>
    <t xml:space="preserve">Cholesterol esters to total lipids ratio in small HDL </t>
  </si>
  <si>
    <t xml:space="preserve">Free cholesterol to total lipids ratio in small HDL </t>
  </si>
  <si>
    <t xml:space="preserve">Triglycerides to total lipids ratio in small HDL </t>
  </si>
  <si>
    <t xml:space="preserve">Mean diameter for VLDL particles </t>
  </si>
  <si>
    <t xml:space="preserve">Mean diameter for LDL particles </t>
  </si>
  <si>
    <t xml:space="preserve">Mean diameter for HDL particles </t>
  </si>
  <si>
    <t xml:space="preserve">Serum total cholesterol </t>
  </si>
  <si>
    <t xml:space="preserve">Total cholesterol in VLDL </t>
  </si>
  <si>
    <t xml:space="preserve">Remnant cholesterol (non-HDL, non-LDL -cholesterol) </t>
  </si>
  <si>
    <t xml:space="preserve">Total cholesterol in LDL </t>
  </si>
  <si>
    <t xml:space="preserve">Total cholesterol in HDL </t>
  </si>
  <si>
    <t xml:space="preserve">Total cholesterol in HDL2 </t>
  </si>
  <si>
    <t xml:space="preserve">Total cholesterol in HDL3 </t>
  </si>
  <si>
    <t xml:space="preserve">Esterified cholesterol </t>
  </si>
  <si>
    <t xml:space="preserve">Free cholesterol </t>
  </si>
  <si>
    <t xml:space="preserve">Serum total triglycerides </t>
  </si>
  <si>
    <t xml:space="preserve">Triglycerides in VLDL </t>
  </si>
  <si>
    <t xml:space="preserve">Triglycerides in LDL </t>
  </si>
  <si>
    <t xml:space="preserve">Triglycerides in HDL </t>
  </si>
  <si>
    <t xml:space="preserve">Total phosphoglycerides </t>
  </si>
  <si>
    <t>Ratio of triglycerides to phosphoglycerides</t>
  </si>
  <si>
    <t xml:space="preserve">Phosphatidylcholine and other cholines </t>
  </si>
  <si>
    <t xml:space="preserve">Total cholines </t>
  </si>
  <si>
    <t xml:space="preserve">Apolipoprotein A-I </t>
  </si>
  <si>
    <t xml:space="preserve">Apolipoprotein B </t>
  </si>
  <si>
    <t>Ratio of apolipoprotein B to apolipoprotein A-I</t>
  </si>
  <si>
    <t xml:space="preserve">Total fatty acids </t>
  </si>
  <si>
    <t>Estimated degree of unsaturation</t>
  </si>
  <si>
    <t xml:space="preserve">22:6, docosahexaenoic acid </t>
  </si>
  <si>
    <t xml:space="preserve">18:2, linoleic acid </t>
  </si>
  <si>
    <t xml:space="preserve">Omega-3 fatty acids </t>
  </si>
  <si>
    <t xml:space="preserve">Omega-6 fatty acids </t>
  </si>
  <si>
    <t xml:space="preserve">Polyunsaturated fatty acids </t>
  </si>
  <si>
    <t xml:space="preserve">Monounsaturated fatty acids; 16:1, 18:1 </t>
  </si>
  <si>
    <t xml:space="preserve">Saturated fatty acids </t>
  </si>
  <si>
    <t xml:space="preserve">Ratio of 22:6 docosahexaenoic acid to total fatty acids </t>
  </si>
  <si>
    <t xml:space="preserve">Ratio of 18:2 linoleic acid to total fatty acids </t>
  </si>
  <si>
    <t xml:space="preserve">Ratio of omega-3 fatty acids to total fatty acids </t>
  </si>
  <si>
    <t xml:space="preserve">Ratio of omega-6 fatty acids to total fatty acids </t>
  </si>
  <si>
    <t xml:space="preserve">Ratio of polyunsaturated fatty acids to total fatty acids </t>
  </si>
  <si>
    <t xml:space="preserve">Ratio of monounsaturated fatty acids to total fatty acids </t>
  </si>
  <si>
    <t xml:space="preserve">Ratio of saturated fatty acids to total fatty acids </t>
  </si>
  <si>
    <t>Insulin</t>
  </si>
  <si>
    <t xml:space="preserve">Glucose </t>
  </si>
  <si>
    <t xml:space="preserve">Lactate </t>
  </si>
  <si>
    <t xml:space="preserve">Citrate </t>
  </si>
  <si>
    <t xml:space="preserve">Alanine </t>
  </si>
  <si>
    <t xml:space="preserve">Glutamine </t>
  </si>
  <si>
    <t xml:space="preserve">Histidine </t>
  </si>
  <si>
    <t xml:space="preserve">Isoleucine </t>
  </si>
  <si>
    <t xml:space="preserve">Leucine </t>
  </si>
  <si>
    <t xml:space="preserve">Valine </t>
  </si>
  <si>
    <t xml:space="preserve">Phenylalanine </t>
  </si>
  <si>
    <t xml:space="preserve">Tyrosine </t>
  </si>
  <si>
    <t xml:space="preserve">Acetate </t>
  </si>
  <si>
    <t xml:space="preserve">Acetoacetate </t>
  </si>
  <si>
    <t xml:space="preserve">3-hydroxybutyrate </t>
  </si>
  <si>
    <t xml:space="preserve">Creatinine </t>
  </si>
  <si>
    <t>Albumin (signal area)</t>
  </si>
  <si>
    <t xml:space="preserve">Glycoprotein acetyls, mainly a1-acid glycoprotein </t>
  </si>
  <si>
    <t>C-reactive protein</t>
  </si>
  <si>
    <t>Complete case sample</t>
  </si>
  <si>
    <r>
      <rPr>
        <b/>
        <sz val="12"/>
        <color theme="1"/>
        <rFont val="Arial"/>
        <family val="2"/>
      </rPr>
      <t>S32 Table</t>
    </r>
    <r>
      <rPr>
        <sz val="12"/>
        <color theme="1"/>
        <rFont val="Arial"/>
        <family val="2"/>
      </rPr>
      <t xml:space="preserve"> Associations of total fat mass index with cardiometabolic traits in young adulthood among ALSPAC G1 offspring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0"/>
      <color theme="1"/>
      <name val="Arial"/>
      <family val="2"/>
    </font>
    <font>
      <sz val="11"/>
      <color theme="1"/>
      <name val="Arial"/>
      <family val="2"/>
    </font>
    <font>
      <b/>
      <sz val="16"/>
      <color theme="1"/>
      <name val="Arial"/>
      <family val="2"/>
    </font>
    <font>
      <b/>
      <sz val="14"/>
      <color theme="1"/>
      <name val="Arial"/>
      <family val="2"/>
    </font>
    <font>
      <sz val="12"/>
      <color rgb="FFFF0000"/>
      <name val="Arial"/>
      <family val="2"/>
    </font>
    <font>
      <b/>
      <sz val="12"/>
      <name val="Arial"/>
      <family val="2"/>
    </font>
    <font>
      <i/>
      <sz val="12"/>
      <name val="Arial"/>
      <family val="2"/>
    </font>
    <font>
      <b/>
      <u/>
      <sz val="12"/>
      <color theme="1"/>
      <name val="Arial"/>
      <family val="2"/>
    </font>
    <font>
      <b/>
      <sz val="18"/>
      <color rgb="FFFF00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8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4">
    <xf numFmtId="0" fontId="0" fillId="0" borderId="0" xfId="0"/>
    <xf numFmtId="0" fontId="2" fillId="0" borderId="0" xfId="0" applyFont="1"/>
    <xf numFmtId="2" fontId="4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/>
    <xf numFmtId="0" fontId="1" fillId="0" borderId="0" xfId="0" applyFont="1"/>
    <xf numFmtId="0" fontId="4" fillId="0" borderId="0" xfId="0" applyFont="1"/>
    <xf numFmtId="0" fontId="6" fillId="0" borderId="0" xfId="0" applyFont="1"/>
    <xf numFmtId="0" fontId="6" fillId="0" borderId="0" xfId="0" applyFont="1" applyAlignment="1">
      <alignment horizontal="left"/>
    </xf>
    <xf numFmtId="2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0" fontId="7" fillId="0" borderId="0" xfId="0" applyFont="1" applyAlignment="1">
      <alignment wrapText="1"/>
    </xf>
    <xf numFmtId="0" fontId="3" fillId="0" borderId="0" xfId="0" applyFont="1"/>
    <xf numFmtId="0" fontId="3" fillId="0" borderId="0" xfId="0" applyFont="1" applyAlignment="1">
      <alignment wrapText="1"/>
    </xf>
    <xf numFmtId="0" fontId="8" fillId="0" borderId="0" xfId="0" applyFont="1"/>
    <xf numFmtId="2" fontId="9" fillId="0" borderId="0" xfId="0" applyNumberFormat="1" applyFont="1" applyAlignment="1">
      <alignment horizontal="center"/>
    </xf>
    <xf numFmtId="0" fontId="9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2" fontId="10" fillId="0" borderId="0" xfId="0" applyNumberFormat="1" applyFont="1"/>
    <xf numFmtId="0" fontId="9" fillId="0" borderId="0" xfId="0" applyFont="1"/>
    <xf numFmtId="2" fontId="8" fillId="0" borderId="0" xfId="0" applyNumberFormat="1" applyFont="1" applyAlignment="1">
      <alignment horizontal="center"/>
    </xf>
    <xf numFmtId="0" fontId="11" fillId="2" borderId="0" xfId="0" applyFont="1" applyFill="1"/>
    <xf numFmtId="2" fontId="11" fillId="3" borderId="0" xfId="0" applyNumberFormat="1" applyFont="1" applyFill="1" applyAlignment="1">
      <alignment horizontal="center"/>
    </xf>
    <xf numFmtId="2" fontId="11" fillId="4" borderId="0" xfId="0" applyNumberFormat="1" applyFont="1" applyFill="1" applyAlignment="1">
      <alignment horizontal="center"/>
    </xf>
    <xf numFmtId="0" fontId="11" fillId="3" borderId="0" xfId="0" applyFont="1" applyFill="1" applyAlignment="1">
      <alignment horizontal="center"/>
    </xf>
    <xf numFmtId="0" fontId="11" fillId="0" borderId="0" xfId="0" applyFont="1"/>
    <xf numFmtId="0" fontId="4" fillId="2" borderId="0" xfId="0" applyFont="1" applyFill="1"/>
    <xf numFmtId="0" fontId="5" fillId="3" borderId="0" xfId="0" applyFont="1" applyFill="1" applyAlignment="1">
      <alignment horizontal="center"/>
    </xf>
    <xf numFmtId="2" fontId="5" fillId="4" borderId="0" xfId="0" applyNumberFormat="1" applyFont="1" applyFill="1" applyAlignment="1">
      <alignment horizontal="center"/>
    </xf>
    <xf numFmtId="2" fontId="5" fillId="3" borderId="0" xfId="0" applyNumberFormat="1" applyFont="1" applyFill="1" applyAlignment="1">
      <alignment horizontal="center"/>
    </xf>
    <xf numFmtId="11" fontId="5" fillId="3" borderId="0" xfId="0" applyNumberFormat="1" applyFont="1" applyFill="1" applyAlignment="1">
      <alignment horizontal="center"/>
    </xf>
    <xf numFmtId="0" fontId="4" fillId="2" borderId="0" xfId="0" applyFont="1" applyFill="1" applyAlignment="1">
      <alignment horizontal="left"/>
    </xf>
    <xf numFmtId="0" fontId="4" fillId="0" borderId="0" xfId="0" applyFont="1" applyAlignment="1">
      <alignment horizontal="left"/>
    </xf>
    <xf numFmtId="0" fontId="12" fillId="0" borderId="0" xfId="0" applyFont="1"/>
  </cellXfs>
  <cellStyles count="1">
    <cellStyle name="Normal" xfId="0" builtinId="0"/>
  </cellStyles>
  <dxfs count="16"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B53625-4C3E-4896-8040-E9D5EE1C31EE}">
  <sheetPr>
    <pageSetUpPr fitToPage="1"/>
  </sheetPr>
  <dimension ref="A1:Y472"/>
  <sheetViews>
    <sheetView tabSelected="1" zoomScale="80" zoomScaleNormal="80" workbookViewId="0">
      <pane ySplit="11" topLeftCell="A12" activePane="bottomLeft" state="frozen"/>
      <selection pane="bottomLeft" activeCell="A2" sqref="A2"/>
    </sheetView>
  </sheetViews>
  <sheetFormatPr defaultRowHeight="15" x14ac:dyDescent="0.25"/>
  <cols>
    <col min="1" max="1" width="68.140625" style="6" customWidth="1"/>
    <col min="2" max="2" width="7.42578125" style="6" customWidth="1"/>
    <col min="3" max="3" width="8.85546875" style="2" customWidth="1"/>
    <col min="4" max="4" width="8.140625" style="2" customWidth="1"/>
    <col min="5" max="5" width="8.85546875" style="2" customWidth="1"/>
    <col min="6" max="6" width="11.85546875" style="3" customWidth="1"/>
    <col min="7" max="7" width="2.42578125" style="6" customWidth="1"/>
    <col min="8" max="8" width="7.42578125" style="6" customWidth="1"/>
    <col min="9" max="9" width="8.85546875" style="2" customWidth="1"/>
    <col min="10" max="10" width="8.140625" style="2" customWidth="1"/>
    <col min="11" max="11" width="8.85546875" style="2" customWidth="1"/>
    <col min="12" max="12" width="10.85546875" style="3" customWidth="1"/>
    <col min="13" max="13" width="2.28515625" style="4" customWidth="1"/>
    <col min="14" max="14" width="7.42578125" style="6" customWidth="1"/>
    <col min="15" max="15" width="8.85546875" style="2" customWidth="1"/>
    <col min="16" max="16" width="8.140625" style="2" customWidth="1"/>
    <col min="17" max="17" width="8.85546875" style="2" customWidth="1"/>
    <col min="18" max="18" width="12.28515625" style="3" customWidth="1"/>
    <col min="19" max="19" width="9.140625" style="5"/>
    <col min="26" max="16384" width="9.140625" style="5"/>
  </cols>
  <sheetData>
    <row r="1" spans="1:18" ht="15.75" x14ac:dyDescent="0.25">
      <c r="A1" s="1" t="s">
        <v>243</v>
      </c>
      <c r="B1" s="1"/>
      <c r="G1" s="1"/>
      <c r="H1" s="1"/>
      <c r="N1" s="1"/>
    </row>
    <row r="3" spans="1:18" ht="20.25" x14ac:dyDescent="0.3">
      <c r="B3" s="7" t="s">
        <v>0</v>
      </c>
    </row>
    <row r="4" spans="1:18" ht="18" customHeight="1" x14ac:dyDescent="0.3">
      <c r="A4" s="1"/>
      <c r="B4" s="8"/>
      <c r="C4" s="1"/>
      <c r="D4" s="9"/>
      <c r="E4" s="9"/>
      <c r="F4" s="10"/>
      <c r="G4" s="1"/>
      <c r="H4" s="1"/>
      <c r="J4" s="11"/>
      <c r="K4" s="11"/>
      <c r="L4" s="11"/>
      <c r="N4" s="1"/>
      <c r="P4" s="11"/>
      <c r="Q4" s="11"/>
      <c r="R4" s="11"/>
    </row>
    <row r="5" spans="1:18" s="1" customFormat="1" ht="18" customHeight="1" x14ac:dyDescent="0.25">
      <c r="B5" s="12" t="s">
        <v>1</v>
      </c>
      <c r="D5" s="9"/>
      <c r="E5" s="9"/>
      <c r="F5" s="10"/>
      <c r="H5" s="12" t="s">
        <v>2</v>
      </c>
      <c r="J5" s="13"/>
      <c r="K5" s="13"/>
      <c r="L5" s="13"/>
      <c r="N5" s="12" t="s">
        <v>3</v>
      </c>
      <c r="P5" s="13"/>
      <c r="Q5" s="13"/>
      <c r="R5" s="13"/>
    </row>
    <row r="6" spans="1:18" s="1" customFormat="1" ht="20.25" customHeight="1" x14ac:dyDescent="0.25">
      <c r="A6" s="14"/>
      <c r="C6" s="2"/>
      <c r="D6" s="2"/>
      <c r="E6" s="15"/>
      <c r="F6" s="16"/>
      <c r="G6" s="14"/>
      <c r="H6" s="17"/>
      <c r="J6" s="9"/>
      <c r="K6" s="9"/>
      <c r="L6" s="10"/>
      <c r="M6" s="10"/>
      <c r="N6" s="17"/>
      <c r="P6" s="9"/>
      <c r="Q6" s="9"/>
      <c r="R6" s="10"/>
    </row>
    <row r="7" spans="1:18" ht="18" customHeight="1" x14ac:dyDescent="0.25">
      <c r="B7" s="18" t="s">
        <v>4</v>
      </c>
      <c r="E7" s="15"/>
      <c r="F7" s="16"/>
      <c r="H7" s="18" t="s">
        <v>5</v>
      </c>
      <c r="K7" s="15"/>
      <c r="L7" s="16"/>
      <c r="M7" s="19"/>
      <c r="N7" s="18" t="s">
        <v>5</v>
      </c>
      <c r="Q7" s="15"/>
      <c r="R7" s="16"/>
    </row>
    <row r="8" spans="1:18" ht="18" customHeight="1" x14ac:dyDescent="0.25">
      <c r="B8" s="18" t="s">
        <v>6</v>
      </c>
      <c r="E8" s="15"/>
      <c r="F8" s="16"/>
      <c r="H8" s="18" t="s">
        <v>6</v>
      </c>
      <c r="K8" s="15"/>
      <c r="L8" s="16"/>
      <c r="M8" s="19"/>
      <c r="N8" s="18" t="s">
        <v>6</v>
      </c>
      <c r="Q8" s="15"/>
      <c r="R8" s="16"/>
    </row>
    <row r="9" spans="1:18" ht="18" customHeight="1" x14ac:dyDescent="0.25">
      <c r="B9" s="18" t="s">
        <v>7</v>
      </c>
      <c r="C9" s="9"/>
      <c r="D9" s="20"/>
      <c r="E9" s="9"/>
      <c r="F9" s="10"/>
      <c r="H9" s="18" t="s">
        <v>7</v>
      </c>
      <c r="K9" s="15"/>
      <c r="L9" s="16"/>
      <c r="M9" s="19"/>
      <c r="N9" s="18" t="s">
        <v>7</v>
      </c>
      <c r="Q9" s="15"/>
      <c r="R9" s="16"/>
    </row>
    <row r="10" spans="1:18" ht="15.75" x14ac:dyDescent="0.25">
      <c r="A10" s="1"/>
      <c r="G10" s="1"/>
      <c r="H10" s="1"/>
      <c r="I10" s="9"/>
      <c r="J10" s="20"/>
      <c r="K10" s="9"/>
      <c r="L10" s="10"/>
      <c r="M10" s="1"/>
      <c r="N10" s="1"/>
      <c r="O10" s="9"/>
      <c r="P10" s="20"/>
      <c r="Q10" s="9"/>
      <c r="R10" s="10"/>
    </row>
    <row r="11" spans="1:18" ht="15.75" x14ac:dyDescent="0.25">
      <c r="A11" s="21" t="s">
        <v>8</v>
      </c>
      <c r="B11" s="22" t="s">
        <v>9</v>
      </c>
      <c r="C11" s="23" t="s">
        <v>10</v>
      </c>
      <c r="D11" s="22" t="s">
        <v>11</v>
      </c>
      <c r="E11" s="22" t="s">
        <v>12</v>
      </c>
      <c r="F11" s="24" t="s">
        <v>13</v>
      </c>
      <c r="G11" s="25"/>
      <c r="H11" s="22" t="s">
        <v>9</v>
      </c>
      <c r="I11" s="23" t="s">
        <v>10</v>
      </c>
      <c r="J11" s="22" t="s">
        <v>11</v>
      </c>
      <c r="K11" s="22" t="s">
        <v>12</v>
      </c>
      <c r="L11" s="24" t="s">
        <v>13</v>
      </c>
      <c r="M11" s="25"/>
      <c r="N11" s="22" t="s">
        <v>9</v>
      </c>
      <c r="O11" s="23" t="s">
        <v>10</v>
      </c>
      <c r="P11" s="22" t="s">
        <v>11</v>
      </c>
      <c r="Q11" s="22" t="s">
        <v>12</v>
      </c>
      <c r="R11" s="24" t="s">
        <v>13</v>
      </c>
    </row>
    <row r="12" spans="1:18" ht="15.75" x14ac:dyDescent="0.25">
      <c r="A12" s="26" t="s">
        <v>14</v>
      </c>
      <c r="B12" s="27">
        <v>2724</v>
      </c>
      <c r="C12" s="28">
        <v>0.1819383</v>
      </c>
      <c r="D12" s="29">
        <v>0.13557330000000001</v>
      </c>
      <c r="E12" s="29">
        <v>0.22830329999999999</v>
      </c>
      <c r="F12" s="30">
        <v>1.9800000000000001E-14</v>
      </c>
      <c r="H12" s="27">
        <v>1648</v>
      </c>
      <c r="I12" s="28">
        <v>0.18975249999999999</v>
      </c>
      <c r="J12" s="29">
        <v>0.13200709999999999</v>
      </c>
      <c r="K12" s="29">
        <v>0.24749789999999999</v>
      </c>
      <c r="L12" s="30">
        <v>1.51E-10</v>
      </c>
      <c r="M12" s="25"/>
      <c r="N12" s="27">
        <v>1076</v>
      </c>
      <c r="O12" s="28">
        <v>0.173426</v>
      </c>
      <c r="P12" s="29">
        <v>9.5362299999999997E-2</v>
      </c>
      <c r="Q12" s="29">
        <v>0.25148959999999998</v>
      </c>
      <c r="R12" s="27">
        <v>1.43E-5</v>
      </c>
    </row>
    <row r="13" spans="1:18" ht="15.75" x14ac:dyDescent="0.25">
      <c r="A13" s="26" t="s">
        <v>15</v>
      </c>
      <c r="B13" s="27">
        <v>2724</v>
      </c>
      <c r="C13" s="28">
        <v>0.44839440000000003</v>
      </c>
      <c r="D13" s="29">
        <v>0.39632079999999997</v>
      </c>
      <c r="E13" s="29">
        <v>0.50046800000000002</v>
      </c>
      <c r="F13" s="27">
        <v>0</v>
      </c>
      <c r="H13" s="27">
        <v>1648</v>
      </c>
      <c r="I13" s="28">
        <v>0.41273290000000001</v>
      </c>
      <c r="J13" s="29">
        <v>0.34461940000000002</v>
      </c>
      <c r="K13" s="29">
        <v>0.4808463</v>
      </c>
      <c r="L13" s="30">
        <v>2.6400000000000002E-31</v>
      </c>
      <c r="M13" s="25"/>
      <c r="N13" s="27">
        <v>1076</v>
      </c>
      <c r="O13" s="28">
        <v>0.48172280000000001</v>
      </c>
      <c r="P13" s="29">
        <v>0.3967889</v>
      </c>
      <c r="Q13" s="29">
        <v>0.56665659999999995</v>
      </c>
      <c r="R13" s="30">
        <v>2.7299999999999999E-27</v>
      </c>
    </row>
    <row r="14" spans="1:18" x14ac:dyDescent="0.25">
      <c r="A14" s="31" t="s">
        <v>16</v>
      </c>
      <c r="B14" s="27">
        <v>2222</v>
      </c>
      <c r="C14" s="28">
        <v>0.38849820000000002</v>
      </c>
      <c r="D14" s="29">
        <v>0.3229629</v>
      </c>
      <c r="E14" s="29">
        <v>0.45403349999999998</v>
      </c>
      <c r="F14" s="30">
        <v>2.3100000000000001E-30</v>
      </c>
      <c r="G14" s="32"/>
      <c r="H14" s="27">
        <v>1281</v>
      </c>
      <c r="I14" s="28">
        <v>0.2712194</v>
      </c>
      <c r="J14" s="29">
        <v>0.19818530000000001</v>
      </c>
      <c r="K14" s="29">
        <v>0.34425359999999999</v>
      </c>
      <c r="L14" s="30">
        <v>5.6200000000000003E-13</v>
      </c>
      <c r="N14" s="27">
        <v>941</v>
      </c>
      <c r="O14" s="28">
        <v>0.53157620000000005</v>
      </c>
      <c r="P14" s="29">
        <v>0.41636869999999998</v>
      </c>
      <c r="Q14" s="29">
        <v>0.64678369999999996</v>
      </c>
      <c r="R14" s="30">
        <v>7.8799999999999997E-19</v>
      </c>
    </row>
    <row r="15" spans="1:18" x14ac:dyDescent="0.25">
      <c r="A15" s="31" t="s">
        <v>17</v>
      </c>
      <c r="B15" s="27">
        <v>2222</v>
      </c>
      <c r="C15" s="28">
        <v>0.38694329999999999</v>
      </c>
      <c r="D15" s="29">
        <v>0.32121830000000001</v>
      </c>
      <c r="E15" s="29">
        <v>0.45266820000000002</v>
      </c>
      <c r="F15" s="30">
        <v>5.56E-30</v>
      </c>
      <c r="G15" s="32"/>
      <c r="H15" s="27">
        <v>1281</v>
      </c>
      <c r="I15" s="28">
        <v>0.26921040000000002</v>
      </c>
      <c r="J15" s="29">
        <v>0.1961135</v>
      </c>
      <c r="K15" s="29">
        <v>0.34230719999999998</v>
      </c>
      <c r="L15" s="30">
        <v>8.6099999999999997E-13</v>
      </c>
      <c r="N15" s="27">
        <v>941</v>
      </c>
      <c r="O15" s="28">
        <v>0.53059210000000001</v>
      </c>
      <c r="P15" s="29">
        <v>0.41494880000000001</v>
      </c>
      <c r="Q15" s="29">
        <v>0.64623549999999996</v>
      </c>
      <c r="R15" s="30">
        <v>1.2099999999999999E-18</v>
      </c>
    </row>
    <row r="16" spans="1:18" x14ac:dyDescent="0.25">
      <c r="A16" s="31" t="s">
        <v>18</v>
      </c>
      <c r="B16" s="27">
        <v>2222</v>
      </c>
      <c r="C16" s="28">
        <v>0.37907869999999999</v>
      </c>
      <c r="D16" s="29">
        <v>0.3130251</v>
      </c>
      <c r="E16" s="29">
        <v>0.44513229999999998</v>
      </c>
      <c r="F16" s="30">
        <v>1.3099999999999999E-28</v>
      </c>
      <c r="G16" s="32"/>
      <c r="H16" s="27">
        <v>1281</v>
      </c>
      <c r="I16" s="28">
        <v>0.26239319999999999</v>
      </c>
      <c r="J16" s="29">
        <v>0.18899920000000001</v>
      </c>
      <c r="K16" s="29">
        <v>0.33578730000000001</v>
      </c>
      <c r="L16" s="30">
        <v>3.7600000000000001E-12</v>
      </c>
      <c r="N16" s="27">
        <v>941</v>
      </c>
      <c r="O16" s="28">
        <v>0.52212610000000004</v>
      </c>
      <c r="P16" s="29">
        <v>0.40576129999999999</v>
      </c>
      <c r="Q16" s="29">
        <v>0.63849100000000003</v>
      </c>
      <c r="R16" s="30">
        <v>6.2799999999999997E-18</v>
      </c>
    </row>
    <row r="17" spans="1:18" x14ac:dyDescent="0.25">
      <c r="A17" s="31" t="s">
        <v>19</v>
      </c>
      <c r="B17" s="27">
        <v>2222</v>
      </c>
      <c r="C17" s="28">
        <v>0.36271740000000002</v>
      </c>
      <c r="D17" s="29">
        <v>0.29442299999999999</v>
      </c>
      <c r="E17" s="29">
        <v>0.43101159999999999</v>
      </c>
      <c r="F17" s="30">
        <v>7.8599999999999998E-25</v>
      </c>
      <c r="G17" s="32"/>
      <c r="H17" s="27">
        <v>1281</v>
      </c>
      <c r="I17" s="28">
        <v>0.23801990000000001</v>
      </c>
      <c r="J17" s="29">
        <v>0.1643058</v>
      </c>
      <c r="K17" s="29">
        <v>0.31173400000000001</v>
      </c>
      <c r="L17" s="30">
        <v>3.3E-10</v>
      </c>
      <c r="N17" s="27">
        <v>941</v>
      </c>
      <c r="O17" s="28">
        <v>0.51429939999999996</v>
      </c>
      <c r="P17" s="29">
        <v>0.39277790000000001</v>
      </c>
      <c r="Q17" s="29">
        <v>0.63582090000000002</v>
      </c>
      <c r="R17" s="30">
        <v>3.49E-16</v>
      </c>
    </row>
    <row r="18" spans="1:18" x14ac:dyDescent="0.25">
      <c r="A18" s="31" t="s">
        <v>20</v>
      </c>
      <c r="B18" s="27">
        <v>2222</v>
      </c>
      <c r="C18" s="28">
        <v>0.35139229999999999</v>
      </c>
      <c r="D18" s="29">
        <v>0.28189350000000002</v>
      </c>
      <c r="E18" s="29">
        <v>0.42089110000000002</v>
      </c>
      <c r="F18" s="30">
        <v>1.0600000000000001E-22</v>
      </c>
      <c r="G18" s="32"/>
      <c r="H18" s="27">
        <v>1281</v>
      </c>
      <c r="I18" s="28">
        <v>0.22268070000000001</v>
      </c>
      <c r="J18" s="29">
        <v>0.1486334</v>
      </c>
      <c r="K18" s="29">
        <v>0.29672799999999999</v>
      </c>
      <c r="L18" s="30">
        <v>4.66E-9</v>
      </c>
      <c r="N18" s="27">
        <v>941</v>
      </c>
      <c r="O18" s="28">
        <v>0.50648760000000004</v>
      </c>
      <c r="P18" s="29">
        <v>0.38243700000000003</v>
      </c>
      <c r="Q18" s="29">
        <v>0.6305383</v>
      </c>
      <c r="R18" s="30">
        <v>3.3600000000000002E-15</v>
      </c>
    </row>
    <row r="19" spans="1:18" x14ac:dyDescent="0.25">
      <c r="A19" s="31" t="s">
        <v>21</v>
      </c>
      <c r="B19" s="27">
        <v>2222</v>
      </c>
      <c r="C19" s="28">
        <v>0.36688320000000002</v>
      </c>
      <c r="D19" s="29">
        <v>0.30012480000000002</v>
      </c>
      <c r="E19" s="29">
        <v>0.43364160000000002</v>
      </c>
      <c r="F19" s="30">
        <v>1.9800000000000001E-26</v>
      </c>
      <c r="G19" s="32"/>
      <c r="H19" s="27">
        <v>1281</v>
      </c>
      <c r="I19" s="28">
        <v>0.24990809999999999</v>
      </c>
      <c r="J19" s="29">
        <v>0.175899</v>
      </c>
      <c r="K19" s="29">
        <v>0.32391710000000001</v>
      </c>
      <c r="L19" s="30">
        <v>5.13E-11</v>
      </c>
      <c r="N19" s="27">
        <v>941</v>
      </c>
      <c r="O19" s="28">
        <v>0.51065819999999995</v>
      </c>
      <c r="P19" s="29">
        <v>0.39289639999999998</v>
      </c>
      <c r="Q19" s="29">
        <v>0.62842010000000004</v>
      </c>
      <c r="R19" s="30">
        <v>6.9199999999999995E-17</v>
      </c>
    </row>
    <row r="20" spans="1:18" x14ac:dyDescent="0.25">
      <c r="A20" s="31" t="s">
        <v>22</v>
      </c>
      <c r="B20" s="27">
        <v>2222</v>
      </c>
      <c r="C20" s="28">
        <v>0.39219159999999997</v>
      </c>
      <c r="D20" s="29">
        <v>0.32724259999999999</v>
      </c>
      <c r="E20" s="29">
        <v>0.45714070000000001</v>
      </c>
      <c r="F20" s="30">
        <v>2.0799999999999998E-31</v>
      </c>
      <c r="G20" s="32"/>
      <c r="H20" s="27">
        <v>1281</v>
      </c>
      <c r="I20" s="28">
        <v>0.27659410000000001</v>
      </c>
      <c r="J20" s="29">
        <v>0.20371980000000001</v>
      </c>
      <c r="K20" s="29">
        <v>0.34946850000000002</v>
      </c>
      <c r="L20" s="30">
        <v>1.77E-13</v>
      </c>
      <c r="N20" s="27">
        <v>941</v>
      </c>
      <c r="O20" s="28">
        <v>0.53325520000000004</v>
      </c>
      <c r="P20" s="29">
        <v>0.41942279999999998</v>
      </c>
      <c r="Q20" s="29">
        <v>0.64708759999999999</v>
      </c>
      <c r="R20" s="30">
        <v>2.4400000000000001E-19</v>
      </c>
    </row>
    <row r="21" spans="1:18" x14ac:dyDescent="0.25">
      <c r="A21" s="31" t="s">
        <v>23</v>
      </c>
      <c r="B21" s="27">
        <v>2222</v>
      </c>
      <c r="C21" s="28">
        <v>0.3909398</v>
      </c>
      <c r="D21" s="29">
        <v>0.32554860000000002</v>
      </c>
      <c r="E21" s="29">
        <v>0.45633089999999998</v>
      </c>
      <c r="F21" s="30">
        <v>7.7199999999999998E-31</v>
      </c>
      <c r="G21" s="32"/>
      <c r="H21" s="27">
        <v>1281</v>
      </c>
      <c r="I21" s="28">
        <v>0.27987519999999999</v>
      </c>
      <c r="J21" s="29">
        <v>0.2047139</v>
      </c>
      <c r="K21" s="29">
        <v>0.35503649999999998</v>
      </c>
      <c r="L21" s="30">
        <v>4.8800000000000004E-13</v>
      </c>
      <c r="N21" s="27">
        <v>941</v>
      </c>
      <c r="O21" s="28">
        <v>0.5254894</v>
      </c>
      <c r="P21" s="29">
        <v>0.411688</v>
      </c>
      <c r="Q21" s="29">
        <v>0.63929080000000005</v>
      </c>
      <c r="R21" s="30">
        <v>7.4400000000000005E-19</v>
      </c>
    </row>
    <row r="22" spans="1:18" x14ac:dyDescent="0.25">
      <c r="A22" s="31" t="s">
        <v>24</v>
      </c>
      <c r="B22" s="27">
        <v>2222</v>
      </c>
      <c r="C22" s="28">
        <v>0.38983879999999999</v>
      </c>
      <c r="D22" s="29">
        <v>0.32424150000000002</v>
      </c>
      <c r="E22" s="29">
        <v>0.45543620000000001</v>
      </c>
      <c r="F22" s="30">
        <v>1.67E-30</v>
      </c>
      <c r="G22" s="32"/>
      <c r="H22" s="27">
        <v>1281</v>
      </c>
      <c r="I22" s="28">
        <v>0.27773439999999999</v>
      </c>
      <c r="J22" s="29">
        <v>0.20268430000000001</v>
      </c>
      <c r="K22" s="29">
        <v>0.3527845</v>
      </c>
      <c r="L22" s="30">
        <v>6.7299999999999996E-13</v>
      </c>
      <c r="N22" s="27">
        <v>941</v>
      </c>
      <c r="O22" s="28">
        <v>0.52569379999999999</v>
      </c>
      <c r="P22" s="29">
        <v>0.41130990000000001</v>
      </c>
      <c r="Q22" s="29">
        <v>0.64007780000000003</v>
      </c>
      <c r="R22" s="30">
        <v>1.0599999999999999E-18</v>
      </c>
    </row>
    <row r="23" spans="1:18" x14ac:dyDescent="0.25">
      <c r="A23" s="31" t="s">
        <v>25</v>
      </c>
      <c r="B23" s="27">
        <v>2222</v>
      </c>
      <c r="C23" s="28">
        <v>0.38697870000000001</v>
      </c>
      <c r="D23" s="29">
        <v>0.32072289999999998</v>
      </c>
      <c r="E23" s="29">
        <v>0.45323439999999998</v>
      </c>
      <c r="F23" s="30">
        <v>1.5100000000000001E-29</v>
      </c>
      <c r="G23" s="32"/>
      <c r="H23" s="27">
        <v>1281</v>
      </c>
      <c r="I23" s="28">
        <v>0.27086500000000002</v>
      </c>
      <c r="J23" s="29">
        <v>0.1958172</v>
      </c>
      <c r="K23" s="29">
        <v>0.34591270000000002</v>
      </c>
      <c r="L23" s="30">
        <v>2.3700000000000002E-12</v>
      </c>
      <c r="N23" s="27">
        <v>941</v>
      </c>
      <c r="O23" s="28">
        <v>0.52787890000000004</v>
      </c>
      <c r="P23" s="29">
        <v>0.4118578</v>
      </c>
      <c r="Q23" s="29">
        <v>0.64390000000000003</v>
      </c>
      <c r="R23" s="30">
        <v>2.2599999999999999E-18</v>
      </c>
    </row>
    <row r="24" spans="1:18" x14ac:dyDescent="0.25">
      <c r="A24" s="31" t="s">
        <v>26</v>
      </c>
      <c r="B24" s="27">
        <v>2222</v>
      </c>
      <c r="C24" s="28">
        <v>0.37349139999999997</v>
      </c>
      <c r="D24" s="29">
        <v>0.30598530000000002</v>
      </c>
      <c r="E24" s="29">
        <v>0.44099759999999999</v>
      </c>
      <c r="F24" s="30">
        <v>9.3400000000000005E-27</v>
      </c>
      <c r="G24" s="32"/>
      <c r="H24" s="27">
        <v>1281</v>
      </c>
      <c r="I24" s="28">
        <v>0.25243480000000001</v>
      </c>
      <c r="J24" s="29">
        <v>0.17850070000000001</v>
      </c>
      <c r="K24" s="29">
        <v>0.32636890000000002</v>
      </c>
      <c r="L24" s="30">
        <v>3.1599999999999999E-11</v>
      </c>
      <c r="N24" s="27">
        <v>941</v>
      </c>
      <c r="O24" s="28">
        <v>0.52047010000000005</v>
      </c>
      <c r="P24" s="29">
        <v>0.40080710000000003</v>
      </c>
      <c r="Q24" s="29">
        <v>0.64013299999999995</v>
      </c>
      <c r="R24" s="30">
        <v>5.6299999999999998E-17</v>
      </c>
    </row>
    <row r="25" spans="1:18" x14ac:dyDescent="0.25">
      <c r="A25" s="31" t="s">
        <v>27</v>
      </c>
      <c r="B25" s="27">
        <v>2222</v>
      </c>
      <c r="C25" s="28">
        <v>0.37250840000000002</v>
      </c>
      <c r="D25" s="29">
        <v>0.30521959999999998</v>
      </c>
      <c r="E25" s="29">
        <v>0.4397973</v>
      </c>
      <c r="F25" s="30">
        <v>8.7399999999999994E-27</v>
      </c>
      <c r="G25" s="32"/>
      <c r="H25" s="27">
        <v>1281</v>
      </c>
      <c r="I25" s="28">
        <v>0.25123129999999999</v>
      </c>
      <c r="J25" s="29">
        <v>0.1772995</v>
      </c>
      <c r="K25" s="29">
        <v>0.32516309999999998</v>
      </c>
      <c r="L25" s="30">
        <v>3.9000000000000001E-11</v>
      </c>
      <c r="N25" s="27">
        <v>941</v>
      </c>
      <c r="O25" s="28">
        <v>0.51923980000000003</v>
      </c>
      <c r="P25" s="29">
        <v>0.40015089999999998</v>
      </c>
      <c r="Q25" s="29">
        <v>0.63832869999999997</v>
      </c>
      <c r="R25" s="30">
        <v>4.7599999999999999E-17</v>
      </c>
    </row>
    <row r="26" spans="1:18" x14ac:dyDescent="0.25">
      <c r="A26" s="31" t="s">
        <v>28</v>
      </c>
      <c r="B26" s="27">
        <v>2222</v>
      </c>
      <c r="C26" s="28">
        <v>0.37333319999999998</v>
      </c>
      <c r="D26" s="29">
        <v>0.30564530000000001</v>
      </c>
      <c r="E26" s="29">
        <v>0.4410211</v>
      </c>
      <c r="F26" s="30">
        <v>1.32E-26</v>
      </c>
      <c r="G26" s="32"/>
      <c r="H26" s="27">
        <v>1281</v>
      </c>
      <c r="I26" s="28">
        <v>0.25295509999999999</v>
      </c>
      <c r="J26" s="29">
        <v>0.1789704</v>
      </c>
      <c r="K26" s="29">
        <v>0.32693990000000001</v>
      </c>
      <c r="L26" s="30">
        <v>2.9699999999999998E-11</v>
      </c>
      <c r="N26" s="27">
        <v>941</v>
      </c>
      <c r="O26" s="28">
        <v>0.52009399999999995</v>
      </c>
      <c r="P26" s="29">
        <v>0.39998139999999999</v>
      </c>
      <c r="Q26" s="29">
        <v>0.64020670000000002</v>
      </c>
      <c r="R26" s="30">
        <v>7.6399999999999994E-17</v>
      </c>
    </row>
    <row r="27" spans="1:18" x14ac:dyDescent="0.25">
      <c r="A27" s="31" t="s">
        <v>29</v>
      </c>
      <c r="B27" s="27">
        <v>2222</v>
      </c>
      <c r="C27" s="28">
        <v>0.39314450000000001</v>
      </c>
      <c r="D27" s="29">
        <v>0.32832349999999999</v>
      </c>
      <c r="E27" s="29">
        <v>0.45796559999999997</v>
      </c>
      <c r="F27" s="30">
        <v>1.16E-31</v>
      </c>
      <c r="G27" s="32"/>
      <c r="H27" s="27">
        <v>1281</v>
      </c>
      <c r="I27" s="28">
        <v>0.28523369999999998</v>
      </c>
      <c r="J27" s="29">
        <v>0.20981730000000001</v>
      </c>
      <c r="K27" s="29">
        <v>0.36065000000000003</v>
      </c>
      <c r="L27" s="30">
        <v>2.14E-13</v>
      </c>
      <c r="N27" s="27">
        <v>941</v>
      </c>
      <c r="O27" s="28">
        <v>0.5237908</v>
      </c>
      <c r="P27" s="29">
        <v>0.41157969999999999</v>
      </c>
      <c r="Q27" s="29">
        <v>0.63600190000000001</v>
      </c>
      <c r="R27" s="30">
        <v>3.2299999999999999E-19</v>
      </c>
    </row>
    <row r="28" spans="1:18" x14ac:dyDescent="0.25">
      <c r="A28" s="31" t="s">
        <v>30</v>
      </c>
      <c r="B28" s="27">
        <v>2222</v>
      </c>
      <c r="C28" s="28">
        <v>0.41081630000000002</v>
      </c>
      <c r="D28" s="29">
        <v>0.348105</v>
      </c>
      <c r="E28" s="29">
        <v>0.4735277</v>
      </c>
      <c r="F28" s="30">
        <v>1.76E-36</v>
      </c>
      <c r="G28" s="32"/>
      <c r="H28" s="27">
        <v>1281</v>
      </c>
      <c r="I28" s="28">
        <v>0.30867149999999999</v>
      </c>
      <c r="J28" s="29">
        <v>0.232853</v>
      </c>
      <c r="K28" s="29">
        <v>0.38449</v>
      </c>
      <c r="L28" s="30">
        <v>3.08E-15</v>
      </c>
      <c r="N28" s="27">
        <v>941</v>
      </c>
      <c r="O28" s="28">
        <v>0.53264959999999995</v>
      </c>
      <c r="P28" s="29">
        <v>0.42602449999999997</v>
      </c>
      <c r="Q28" s="29">
        <v>0.63927469999999997</v>
      </c>
      <c r="R28" s="30">
        <v>1.1699999999999999E-21</v>
      </c>
    </row>
    <row r="29" spans="1:18" x14ac:dyDescent="0.25">
      <c r="A29" s="31" t="s">
        <v>31</v>
      </c>
      <c r="B29" s="27">
        <v>2222</v>
      </c>
      <c r="C29" s="28">
        <v>0.40981420000000002</v>
      </c>
      <c r="D29" s="29">
        <v>0.34696569999999999</v>
      </c>
      <c r="E29" s="29">
        <v>0.47266269999999999</v>
      </c>
      <c r="F29" s="30">
        <v>3.59E-36</v>
      </c>
      <c r="G29" s="32"/>
      <c r="H29" s="27">
        <v>1281</v>
      </c>
      <c r="I29" s="28">
        <v>0.30690990000000001</v>
      </c>
      <c r="J29" s="29">
        <v>0.23108319999999999</v>
      </c>
      <c r="K29" s="29">
        <v>0.38273649999999998</v>
      </c>
      <c r="L29" s="30">
        <v>4.4100000000000003E-15</v>
      </c>
      <c r="N29" s="27">
        <v>941</v>
      </c>
      <c r="O29" s="28">
        <v>0.53270010000000001</v>
      </c>
      <c r="P29" s="29">
        <v>0.42573149999999998</v>
      </c>
      <c r="Q29" s="29">
        <v>0.63966860000000003</v>
      </c>
      <c r="R29" s="30">
        <v>1.54E-21</v>
      </c>
    </row>
    <row r="30" spans="1:18" x14ac:dyDescent="0.25">
      <c r="A30" s="31" t="s">
        <v>32</v>
      </c>
      <c r="B30" s="27">
        <v>2222</v>
      </c>
      <c r="C30" s="28">
        <v>0.4103503</v>
      </c>
      <c r="D30" s="29">
        <v>0.3474604</v>
      </c>
      <c r="E30" s="29">
        <v>0.4732401</v>
      </c>
      <c r="F30" s="30">
        <v>3.2500000000000001E-36</v>
      </c>
      <c r="G30" s="32"/>
      <c r="H30" s="27">
        <v>1281</v>
      </c>
      <c r="I30" s="28">
        <v>0.30601080000000003</v>
      </c>
      <c r="J30" s="29">
        <v>0.22973060000000001</v>
      </c>
      <c r="K30" s="29">
        <v>0.38229109999999999</v>
      </c>
      <c r="L30" s="30">
        <v>7.55E-15</v>
      </c>
      <c r="N30" s="27">
        <v>941</v>
      </c>
      <c r="O30" s="28">
        <v>0.53498129999999999</v>
      </c>
      <c r="P30" s="29">
        <v>0.42819079999999998</v>
      </c>
      <c r="Q30" s="29">
        <v>0.6417718</v>
      </c>
      <c r="R30" s="30">
        <v>9.1399999999999992E-22</v>
      </c>
    </row>
    <row r="31" spans="1:18" x14ac:dyDescent="0.25">
      <c r="A31" s="31" t="s">
        <v>33</v>
      </c>
      <c r="B31" s="27">
        <v>2222</v>
      </c>
      <c r="C31" s="28">
        <v>0.4003775</v>
      </c>
      <c r="D31" s="29">
        <v>0.3367619</v>
      </c>
      <c r="E31" s="29">
        <v>0.46399319999999999</v>
      </c>
      <c r="F31" s="30">
        <v>6.85E-34</v>
      </c>
      <c r="G31" s="32"/>
      <c r="H31" s="27">
        <v>1281</v>
      </c>
      <c r="I31" s="28">
        <v>0.29227189999999997</v>
      </c>
      <c r="J31" s="29">
        <v>0.2167007</v>
      </c>
      <c r="K31" s="29">
        <v>0.36784299999999998</v>
      </c>
      <c r="L31" s="30">
        <v>6.2900000000000002E-14</v>
      </c>
      <c r="N31" s="27">
        <v>941</v>
      </c>
      <c r="O31" s="28">
        <v>0.53045430000000005</v>
      </c>
      <c r="P31" s="29">
        <v>0.42145490000000002</v>
      </c>
      <c r="Q31" s="29">
        <v>0.63945379999999996</v>
      </c>
      <c r="R31" s="30">
        <v>1.11E-20</v>
      </c>
    </row>
    <row r="32" spans="1:18" x14ac:dyDescent="0.25">
      <c r="A32" s="31" t="s">
        <v>34</v>
      </c>
      <c r="B32" s="27">
        <v>2222</v>
      </c>
      <c r="C32" s="28">
        <v>0.40433000000000002</v>
      </c>
      <c r="D32" s="29">
        <v>0.34186309999999998</v>
      </c>
      <c r="E32" s="29">
        <v>0.46679690000000001</v>
      </c>
      <c r="F32" s="30">
        <v>1.1E-35</v>
      </c>
      <c r="G32" s="32"/>
      <c r="H32" s="27">
        <v>1281</v>
      </c>
      <c r="I32" s="28">
        <v>0.29853499999999999</v>
      </c>
      <c r="J32" s="29">
        <v>0.22338340000000001</v>
      </c>
      <c r="K32" s="29">
        <v>0.37368669999999998</v>
      </c>
      <c r="L32" s="30">
        <v>1.3499999999999999E-14</v>
      </c>
      <c r="N32" s="27">
        <v>941</v>
      </c>
      <c r="O32" s="28">
        <v>0.5307096</v>
      </c>
      <c r="P32" s="29">
        <v>0.42434119999999997</v>
      </c>
      <c r="Q32" s="29">
        <v>0.63707789999999997</v>
      </c>
      <c r="R32" s="30">
        <v>1.31E-21</v>
      </c>
    </row>
    <row r="33" spans="1:18" x14ac:dyDescent="0.25">
      <c r="A33" s="31" t="s">
        <v>35</v>
      </c>
      <c r="B33" s="27">
        <v>2222</v>
      </c>
      <c r="C33" s="28">
        <v>0.39297850000000001</v>
      </c>
      <c r="D33" s="29">
        <v>0.32838400000000001</v>
      </c>
      <c r="E33" s="29">
        <v>0.45757300000000001</v>
      </c>
      <c r="F33" s="30">
        <v>7.6500000000000005E-32</v>
      </c>
      <c r="G33" s="32"/>
      <c r="H33" s="27">
        <v>1281</v>
      </c>
      <c r="I33" s="28">
        <v>0.28354380000000001</v>
      </c>
      <c r="J33" s="29">
        <v>0.20746110000000001</v>
      </c>
      <c r="K33" s="29">
        <v>0.35962660000000002</v>
      </c>
      <c r="L33" s="30">
        <v>4.6700000000000003E-13</v>
      </c>
      <c r="N33" s="27">
        <v>941</v>
      </c>
      <c r="O33" s="28">
        <v>0.52555540000000001</v>
      </c>
      <c r="P33" s="29">
        <v>0.41445500000000002</v>
      </c>
      <c r="Q33" s="29">
        <v>0.63665570000000005</v>
      </c>
      <c r="R33" s="30">
        <v>1.13E-19</v>
      </c>
    </row>
    <row r="34" spans="1:18" x14ac:dyDescent="0.25">
      <c r="A34" s="31" t="s">
        <v>36</v>
      </c>
      <c r="B34" s="27">
        <v>2222</v>
      </c>
      <c r="C34" s="28">
        <v>0.41194710000000001</v>
      </c>
      <c r="D34" s="29">
        <v>0.34943180000000001</v>
      </c>
      <c r="E34" s="29">
        <v>0.47446240000000001</v>
      </c>
      <c r="F34" s="30">
        <v>7.07E-37</v>
      </c>
      <c r="G34" s="32"/>
      <c r="H34" s="27">
        <v>1281</v>
      </c>
      <c r="I34" s="28">
        <v>0.31171090000000001</v>
      </c>
      <c r="J34" s="29">
        <v>0.23591980000000001</v>
      </c>
      <c r="K34" s="29">
        <v>0.38750210000000002</v>
      </c>
      <c r="L34" s="30">
        <v>1.64E-15</v>
      </c>
      <c r="N34" s="27">
        <v>941</v>
      </c>
      <c r="O34" s="28">
        <v>0.5312713</v>
      </c>
      <c r="P34" s="29">
        <v>0.42513220000000002</v>
      </c>
      <c r="Q34" s="29">
        <v>0.63741040000000004</v>
      </c>
      <c r="R34" s="30">
        <v>9.8400000000000002E-22</v>
      </c>
    </row>
    <row r="35" spans="1:18" x14ac:dyDescent="0.25">
      <c r="A35" s="31" t="s">
        <v>37</v>
      </c>
      <c r="B35" s="27">
        <v>2222</v>
      </c>
      <c r="C35" s="28">
        <v>0.42303249999999998</v>
      </c>
      <c r="D35" s="29">
        <v>0.36225099999999999</v>
      </c>
      <c r="E35" s="29">
        <v>0.48381390000000002</v>
      </c>
      <c r="F35" s="27">
        <v>0</v>
      </c>
      <c r="G35" s="32"/>
      <c r="H35" s="27">
        <v>1281</v>
      </c>
      <c r="I35" s="28">
        <v>0.3220248</v>
      </c>
      <c r="J35" s="29">
        <v>0.24671080000000001</v>
      </c>
      <c r="K35" s="29">
        <v>0.39733879999999999</v>
      </c>
      <c r="L35" s="30">
        <v>1.2999999999999999E-16</v>
      </c>
      <c r="N35" s="27">
        <v>941</v>
      </c>
      <c r="O35" s="28">
        <v>0.53969140000000004</v>
      </c>
      <c r="P35" s="29">
        <v>0.43777890000000003</v>
      </c>
      <c r="Q35" s="29">
        <v>0.6416039</v>
      </c>
      <c r="R35" s="30">
        <v>5.2399999999999999E-24</v>
      </c>
    </row>
    <row r="36" spans="1:18" x14ac:dyDescent="0.25">
      <c r="A36" s="31" t="s">
        <v>38</v>
      </c>
      <c r="B36" s="27">
        <v>2222</v>
      </c>
      <c r="C36" s="28">
        <v>0.42213489999999998</v>
      </c>
      <c r="D36" s="29">
        <v>0.36125479999999999</v>
      </c>
      <c r="E36" s="29">
        <v>0.48301509999999998</v>
      </c>
      <c r="F36" s="27">
        <v>0</v>
      </c>
      <c r="G36" s="32"/>
      <c r="H36" s="27">
        <v>1281</v>
      </c>
      <c r="I36" s="28">
        <v>0.32000079999999997</v>
      </c>
      <c r="J36" s="29">
        <v>0.24454880000000001</v>
      </c>
      <c r="K36" s="29">
        <v>0.39545269999999999</v>
      </c>
      <c r="L36" s="30">
        <v>2.2399999999999999E-16</v>
      </c>
      <c r="N36" s="27">
        <v>941</v>
      </c>
      <c r="O36" s="28">
        <v>0.54016679999999995</v>
      </c>
      <c r="P36" s="29">
        <v>0.4381312</v>
      </c>
      <c r="Q36" s="29">
        <v>0.64220239999999995</v>
      </c>
      <c r="R36" s="30">
        <v>5.4099999999999997E-24</v>
      </c>
    </row>
    <row r="37" spans="1:18" x14ac:dyDescent="0.25">
      <c r="A37" s="31" t="s">
        <v>39</v>
      </c>
      <c r="B37" s="27">
        <v>2222</v>
      </c>
      <c r="C37" s="28">
        <v>0.42397279999999998</v>
      </c>
      <c r="D37" s="29">
        <v>0.36306179999999999</v>
      </c>
      <c r="E37" s="29">
        <v>0.48488369999999997</v>
      </c>
      <c r="F37" s="27">
        <v>0</v>
      </c>
      <c r="G37" s="32"/>
      <c r="H37" s="27">
        <v>1281</v>
      </c>
      <c r="I37" s="28">
        <v>0.32123429999999997</v>
      </c>
      <c r="J37" s="29">
        <v>0.2453718</v>
      </c>
      <c r="K37" s="29">
        <v>0.39709680000000003</v>
      </c>
      <c r="L37" s="30">
        <v>2.49E-16</v>
      </c>
      <c r="N37" s="27">
        <v>941</v>
      </c>
      <c r="O37" s="28">
        <v>0.54309039999999997</v>
      </c>
      <c r="P37" s="29">
        <v>0.4411967</v>
      </c>
      <c r="Q37" s="29">
        <v>0.64498409999999995</v>
      </c>
      <c r="R37" s="30">
        <v>2.7799999999999998E-24</v>
      </c>
    </row>
    <row r="38" spans="1:18" x14ac:dyDescent="0.25">
      <c r="A38" s="31" t="s">
        <v>40</v>
      </c>
      <c r="B38" s="27">
        <v>2222</v>
      </c>
      <c r="C38" s="28">
        <v>0.40883429999999998</v>
      </c>
      <c r="D38" s="29">
        <v>0.34738269999999999</v>
      </c>
      <c r="E38" s="29">
        <v>0.47028589999999998</v>
      </c>
      <c r="F38" s="30">
        <v>1.56E-37</v>
      </c>
      <c r="G38" s="32"/>
      <c r="H38" s="27">
        <v>1281</v>
      </c>
      <c r="I38" s="28">
        <v>0.29643890000000001</v>
      </c>
      <c r="J38" s="29">
        <v>0.21996379999999999</v>
      </c>
      <c r="K38" s="29">
        <v>0.37291400000000002</v>
      </c>
      <c r="L38" s="30">
        <v>5.5400000000000002E-14</v>
      </c>
      <c r="N38" s="27">
        <v>941</v>
      </c>
      <c r="O38" s="28">
        <v>0.53849950000000002</v>
      </c>
      <c r="P38" s="29">
        <v>0.43622939999999999</v>
      </c>
      <c r="Q38" s="29">
        <v>0.6407697</v>
      </c>
      <c r="R38" s="30">
        <v>9.1299999999999995E-24</v>
      </c>
    </row>
    <row r="39" spans="1:18" x14ac:dyDescent="0.25">
      <c r="A39" s="31" t="s">
        <v>41</v>
      </c>
      <c r="B39" s="27">
        <v>2222</v>
      </c>
      <c r="C39" s="28">
        <v>0.3977387</v>
      </c>
      <c r="D39" s="29">
        <v>0.33646910000000002</v>
      </c>
      <c r="E39" s="29">
        <v>0.45900819999999998</v>
      </c>
      <c r="F39" s="30">
        <v>7.0899999999999999E-36</v>
      </c>
      <c r="G39" s="32"/>
      <c r="H39" s="27">
        <v>1281</v>
      </c>
      <c r="I39" s="28">
        <v>0.28046850000000001</v>
      </c>
      <c r="J39" s="29">
        <v>0.20366619999999999</v>
      </c>
      <c r="K39" s="29">
        <v>0.3572708</v>
      </c>
      <c r="L39" s="30">
        <v>1.32E-12</v>
      </c>
      <c r="N39" s="27">
        <v>941</v>
      </c>
      <c r="O39" s="28">
        <v>0.53128730000000002</v>
      </c>
      <c r="P39" s="29">
        <v>0.43022389999999999</v>
      </c>
      <c r="Q39" s="29">
        <v>0.63235059999999998</v>
      </c>
      <c r="R39" s="30">
        <v>1.07E-23</v>
      </c>
    </row>
    <row r="40" spans="1:18" x14ac:dyDescent="0.25">
      <c r="A40" s="31" t="s">
        <v>42</v>
      </c>
      <c r="B40" s="27">
        <v>2222</v>
      </c>
      <c r="C40" s="28">
        <v>0.4094699</v>
      </c>
      <c r="D40" s="29">
        <v>0.34800710000000001</v>
      </c>
      <c r="E40" s="29">
        <v>0.47093269999999998</v>
      </c>
      <c r="F40" s="30">
        <v>1.2599999999999999E-37</v>
      </c>
      <c r="G40" s="32"/>
      <c r="H40" s="27">
        <v>1281</v>
      </c>
      <c r="I40" s="28">
        <v>0.3054752</v>
      </c>
      <c r="J40" s="29">
        <v>0.22906199999999999</v>
      </c>
      <c r="K40" s="29">
        <v>0.38188840000000002</v>
      </c>
      <c r="L40" s="30">
        <v>9.3000000000000004E-15</v>
      </c>
      <c r="N40" s="27">
        <v>941</v>
      </c>
      <c r="O40" s="28">
        <v>0.53133229999999998</v>
      </c>
      <c r="P40" s="29">
        <v>0.42857129999999999</v>
      </c>
      <c r="Q40" s="29">
        <v>0.63409320000000002</v>
      </c>
      <c r="R40" s="30">
        <v>5.1499999999999997E-23</v>
      </c>
    </row>
    <row r="41" spans="1:18" x14ac:dyDescent="0.25">
      <c r="A41" s="31" t="s">
        <v>43</v>
      </c>
      <c r="B41" s="27">
        <v>2222</v>
      </c>
      <c r="C41" s="28">
        <v>0.42269780000000001</v>
      </c>
      <c r="D41" s="29">
        <v>0.36224230000000002</v>
      </c>
      <c r="E41" s="29">
        <v>0.48315330000000001</v>
      </c>
      <c r="F41" s="27">
        <v>0</v>
      </c>
      <c r="G41" s="32"/>
      <c r="H41" s="27">
        <v>1281</v>
      </c>
      <c r="I41" s="28">
        <v>0.32662580000000002</v>
      </c>
      <c r="J41" s="29">
        <v>0.25172640000000002</v>
      </c>
      <c r="K41" s="29">
        <v>0.40152510000000002</v>
      </c>
      <c r="L41" s="30">
        <v>3.3500000000000002E-17</v>
      </c>
      <c r="N41" s="27">
        <v>941</v>
      </c>
      <c r="O41" s="28">
        <v>0.53369129999999998</v>
      </c>
      <c r="P41" s="29">
        <v>0.43222490000000002</v>
      </c>
      <c r="Q41" s="29">
        <v>0.63515770000000005</v>
      </c>
      <c r="R41" s="30">
        <v>1.01E-23</v>
      </c>
    </row>
    <row r="42" spans="1:18" x14ac:dyDescent="0.25">
      <c r="A42" s="31" t="s">
        <v>44</v>
      </c>
      <c r="B42" s="27">
        <v>2222</v>
      </c>
      <c r="C42" s="28">
        <v>0.42925180000000002</v>
      </c>
      <c r="D42" s="29">
        <v>0.37089949999999999</v>
      </c>
      <c r="E42" s="29">
        <v>0.48760419999999999</v>
      </c>
      <c r="F42" s="27">
        <v>0</v>
      </c>
      <c r="G42" s="32"/>
      <c r="H42" s="27">
        <v>1281</v>
      </c>
      <c r="I42" s="28">
        <v>0.34030759999999999</v>
      </c>
      <c r="J42" s="29">
        <v>0.26228170000000001</v>
      </c>
      <c r="K42" s="29">
        <v>0.41833340000000002</v>
      </c>
      <c r="L42" s="30">
        <v>3.3099999999999998E-17</v>
      </c>
      <c r="N42" s="27">
        <v>941</v>
      </c>
      <c r="O42" s="28">
        <v>0.53055240000000004</v>
      </c>
      <c r="P42" s="29">
        <v>0.43696220000000002</v>
      </c>
      <c r="Q42" s="29">
        <v>0.62414259999999999</v>
      </c>
      <c r="R42" s="30">
        <v>4.4799999999999997E-27</v>
      </c>
    </row>
    <row r="43" spans="1:18" x14ac:dyDescent="0.25">
      <c r="A43" s="31" t="s">
        <v>45</v>
      </c>
      <c r="B43" s="27">
        <v>2222</v>
      </c>
      <c r="C43" s="28">
        <v>0.42691000000000001</v>
      </c>
      <c r="D43" s="29">
        <v>0.36867699999999998</v>
      </c>
      <c r="E43" s="29">
        <v>0.48514299999999999</v>
      </c>
      <c r="F43" s="27">
        <v>0</v>
      </c>
      <c r="G43" s="32"/>
      <c r="H43" s="27">
        <v>1281</v>
      </c>
      <c r="I43" s="28">
        <v>0.33767399999999997</v>
      </c>
      <c r="J43" s="29">
        <v>0.25930629999999999</v>
      </c>
      <c r="K43" s="29">
        <v>0.41604180000000002</v>
      </c>
      <c r="L43" s="30">
        <v>7.6900000000000002E-17</v>
      </c>
      <c r="N43" s="27">
        <v>941</v>
      </c>
      <c r="O43" s="28">
        <v>0.528285</v>
      </c>
      <c r="P43" s="29">
        <v>0.43537749999999997</v>
      </c>
      <c r="Q43" s="29">
        <v>0.62119250000000004</v>
      </c>
      <c r="R43" s="30">
        <v>3.1999999999999999E-27</v>
      </c>
    </row>
    <row r="44" spans="1:18" x14ac:dyDescent="0.25">
      <c r="A44" s="31" t="s">
        <v>46</v>
      </c>
      <c r="B44" s="27">
        <v>2222</v>
      </c>
      <c r="C44" s="28">
        <v>0.41537230000000003</v>
      </c>
      <c r="D44" s="29">
        <v>0.35807689999999998</v>
      </c>
      <c r="E44" s="29">
        <v>0.47266780000000003</v>
      </c>
      <c r="F44" s="27">
        <v>0</v>
      </c>
      <c r="G44" s="32"/>
      <c r="H44" s="27">
        <v>1281</v>
      </c>
      <c r="I44" s="28">
        <v>0.33985870000000001</v>
      </c>
      <c r="J44" s="29">
        <v>0.26004359999999999</v>
      </c>
      <c r="K44" s="29">
        <v>0.41967379999999999</v>
      </c>
      <c r="L44" s="30">
        <v>1.7200000000000001E-16</v>
      </c>
      <c r="N44" s="27">
        <v>941</v>
      </c>
      <c r="O44" s="28">
        <v>0.50264989999999998</v>
      </c>
      <c r="P44" s="29">
        <v>0.41327130000000001</v>
      </c>
      <c r="Q44" s="29">
        <v>0.59202860000000002</v>
      </c>
      <c r="R44" s="30">
        <v>1.07E-26</v>
      </c>
    </row>
    <row r="45" spans="1:18" x14ac:dyDescent="0.25">
      <c r="A45" s="31" t="s">
        <v>47</v>
      </c>
      <c r="B45" s="27">
        <v>2222</v>
      </c>
      <c r="C45" s="28">
        <v>0.38903789999999999</v>
      </c>
      <c r="D45" s="29">
        <v>0.33148909999999998</v>
      </c>
      <c r="E45" s="29">
        <v>0.4465867</v>
      </c>
      <c r="F45" s="30">
        <v>1.1899999999999999E-38</v>
      </c>
      <c r="G45" s="32"/>
      <c r="H45" s="27">
        <v>1281</v>
      </c>
      <c r="I45" s="28">
        <v>0.29798259999999999</v>
      </c>
      <c r="J45" s="29">
        <v>0.21771289999999999</v>
      </c>
      <c r="K45" s="29">
        <v>0.37825229999999999</v>
      </c>
      <c r="L45" s="30">
        <v>5.7199999999999999E-13</v>
      </c>
      <c r="N45" s="27">
        <v>941</v>
      </c>
      <c r="O45" s="28">
        <v>0.48917650000000001</v>
      </c>
      <c r="P45" s="29">
        <v>0.40081280000000002</v>
      </c>
      <c r="Q45" s="29">
        <v>0.57754019999999995</v>
      </c>
      <c r="R45" s="30">
        <v>5.7899999999999997E-26</v>
      </c>
    </row>
    <row r="46" spans="1:18" x14ac:dyDescent="0.25">
      <c r="A46" s="31" t="s">
        <v>48</v>
      </c>
      <c r="B46" s="27">
        <v>2222</v>
      </c>
      <c r="C46" s="28">
        <v>0.36706109999999997</v>
      </c>
      <c r="D46" s="29">
        <v>0.3096197</v>
      </c>
      <c r="E46" s="29">
        <v>0.4245025</v>
      </c>
      <c r="F46" s="30">
        <v>7.4899999999999998E-35</v>
      </c>
      <c r="G46" s="32"/>
      <c r="H46" s="27">
        <v>1281</v>
      </c>
      <c r="I46" s="28">
        <v>0.27655580000000002</v>
      </c>
      <c r="J46" s="29">
        <v>0.1957892</v>
      </c>
      <c r="K46" s="29">
        <v>0.35732239999999998</v>
      </c>
      <c r="L46" s="30">
        <v>2.78E-11</v>
      </c>
      <c r="N46" s="27">
        <v>941</v>
      </c>
      <c r="O46" s="28">
        <v>0.46399770000000001</v>
      </c>
      <c r="P46" s="29">
        <v>0.37689129999999998</v>
      </c>
      <c r="Q46" s="29">
        <v>0.55110409999999999</v>
      </c>
      <c r="R46" s="30">
        <v>2.9500000000000001E-24</v>
      </c>
    </row>
    <row r="47" spans="1:18" x14ac:dyDescent="0.25">
      <c r="A47" s="31" t="s">
        <v>49</v>
      </c>
      <c r="B47" s="27">
        <v>2222</v>
      </c>
      <c r="C47" s="28">
        <v>0.39812219999999998</v>
      </c>
      <c r="D47" s="29">
        <v>0.34015489999999998</v>
      </c>
      <c r="E47" s="29">
        <v>0.45608949999999998</v>
      </c>
      <c r="F47" s="27">
        <v>0</v>
      </c>
      <c r="G47" s="32"/>
      <c r="H47" s="27">
        <v>1281</v>
      </c>
      <c r="I47" s="28">
        <v>0.31314530000000002</v>
      </c>
      <c r="J47" s="29">
        <v>0.23312530000000001</v>
      </c>
      <c r="K47" s="29">
        <v>0.3931653</v>
      </c>
      <c r="L47" s="30">
        <v>3.2299999999999999E-14</v>
      </c>
      <c r="N47" s="27">
        <v>941</v>
      </c>
      <c r="O47" s="28">
        <v>0.4962009</v>
      </c>
      <c r="P47" s="29">
        <v>0.40563680000000002</v>
      </c>
      <c r="Q47" s="29">
        <v>0.58676510000000004</v>
      </c>
      <c r="R47" s="30">
        <v>1.71E-25</v>
      </c>
    </row>
    <row r="48" spans="1:18" x14ac:dyDescent="0.25">
      <c r="A48" s="31" t="s">
        <v>50</v>
      </c>
      <c r="B48" s="27">
        <v>2222</v>
      </c>
      <c r="C48" s="28">
        <v>0.42291329999999999</v>
      </c>
      <c r="D48" s="29">
        <v>0.36388680000000001</v>
      </c>
      <c r="E48" s="29">
        <v>0.48193989999999998</v>
      </c>
      <c r="F48" s="27">
        <v>0</v>
      </c>
      <c r="G48" s="32"/>
      <c r="H48" s="27">
        <v>1281</v>
      </c>
      <c r="I48" s="28">
        <v>0.33719209999999999</v>
      </c>
      <c r="J48" s="29">
        <v>0.26046770000000002</v>
      </c>
      <c r="K48" s="29">
        <v>0.41391650000000002</v>
      </c>
      <c r="L48" s="30">
        <v>1.9300000000000001E-17</v>
      </c>
      <c r="N48" s="27">
        <v>941</v>
      </c>
      <c r="O48" s="28">
        <v>0.52219649999999995</v>
      </c>
      <c r="P48" s="29">
        <v>0.42559760000000002</v>
      </c>
      <c r="Q48" s="29">
        <v>0.61879530000000005</v>
      </c>
      <c r="R48" s="30">
        <v>6.7700000000000001E-25</v>
      </c>
    </row>
    <row r="49" spans="1:18" x14ac:dyDescent="0.25">
      <c r="A49" s="31" t="s">
        <v>51</v>
      </c>
      <c r="B49" s="27">
        <v>2222</v>
      </c>
      <c r="C49" s="28">
        <v>0.32247310000000001</v>
      </c>
      <c r="D49" s="29">
        <v>0.26529029999999998</v>
      </c>
      <c r="E49" s="29">
        <v>0.37965589999999999</v>
      </c>
      <c r="F49" s="30">
        <v>1.04E-27</v>
      </c>
      <c r="G49" s="32"/>
      <c r="H49" s="27">
        <v>1281</v>
      </c>
      <c r="I49" s="28">
        <v>0.2240683</v>
      </c>
      <c r="J49" s="29">
        <v>0.1413838</v>
      </c>
      <c r="K49" s="29">
        <v>0.30675279999999999</v>
      </c>
      <c r="L49" s="30">
        <v>1.2499999999999999E-7</v>
      </c>
      <c r="N49" s="27">
        <v>941</v>
      </c>
      <c r="O49" s="28">
        <v>0.4342839</v>
      </c>
      <c r="P49" s="29">
        <v>0.35040339999999998</v>
      </c>
      <c r="Q49" s="29">
        <v>0.51816430000000002</v>
      </c>
      <c r="R49" s="30">
        <v>4.55E-23</v>
      </c>
    </row>
    <row r="50" spans="1:18" x14ac:dyDescent="0.25">
      <c r="A50" s="31" t="s">
        <v>52</v>
      </c>
      <c r="B50" s="27">
        <v>2222</v>
      </c>
      <c r="C50" s="28">
        <v>0.31202980000000002</v>
      </c>
      <c r="D50" s="29">
        <v>0.25489400000000001</v>
      </c>
      <c r="E50" s="29">
        <v>0.36916549999999998</v>
      </c>
      <c r="F50" s="30">
        <v>3.9700000000000002E-26</v>
      </c>
      <c r="G50" s="32"/>
      <c r="H50" s="27">
        <v>1281</v>
      </c>
      <c r="I50" s="28">
        <v>0.2142676</v>
      </c>
      <c r="J50" s="29">
        <v>0.1314872</v>
      </c>
      <c r="K50" s="29">
        <v>0.29704789999999998</v>
      </c>
      <c r="L50" s="30">
        <v>4.3799999999999998E-7</v>
      </c>
      <c r="N50" s="27">
        <v>941</v>
      </c>
      <c r="O50" s="28">
        <v>0.42244510000000002</v>
      </c>
      <c r="P50" s="29">
        <v>0.33899190000000001</v>
      </c>
      <c r="Q50" s="29">
        <v>0.50589819999999996</v>
      </c>
      <c r="R50" s="30">
        <v>3.61E-22</v>
      </c>
    </row>
    <row r="51" spans="1:18" x14ac:dyDescent="0.25">
      <c r="A51" s="31" t="s">
        <v>53</v>
      </c>
      <c r="B51" s="27">
        <v>2222</v>
      </c>
      <c r="C51" s="28">
        <v>0.26322279999999998</v>
      </c>
      <c r="D51" s="29">
        <v>0.20651050000000001</v>
      </c>
      <c r="E51" s="29">
        <v>0.31993509999999997</v>
      </c>
      <c r="F51" s="30">
        <v>1.93E-19</v>
      </c>
      <c r="G51" s="32"/>
      <c r="H51" s="27">
        <v>1281</v>
      </c>
      <c r="I51" s="28">
        <v>0.17743909999999999</v>
      </c>
      <c r="J51" s="29">
        <v>9.4278500000000001E-2</v>
      </c>
      <c r="K51" s="29">
        <v>0.26059959999999999</v>
      </c>
      <c r="L51" s="27">
        <v>3.04E-5</v>
      </c>
      <c r="N51" s="27">
        <v>941</v>
      </c>
      <c r="O51" s="28">
        <v>0.35901420000000001</v>
      </c>
      <c r="P51" s="29">
        <v>0.27739970000000003</v>
      </c>
      <c r="Q51" s="29">
        <v>0.44062879999999999</v>
      </c>
      <c r="R51" s="30">
        <v>2.5800000000000001E-17</v>
      </c>
    </row>
    <row r="52" spans="1:18" x14ac:dyDescent="0.25">
      <c r="A52" s="31" t="s">
        <v>54</v>
      </c>
      <c r="B52" s="27">
        <v>2222</v>
      </c>
      <c r="C52" s="28">
        <v>0.28198990000000002</v>
      </c>
      <c r="D52" s="29">
        <v>0.2248896</v>
      </c>
      <c r="E52" s="29">
        <v>0.33909010000000001</v>
      </c>
      <c r="F52" s="30">
        <v>9.4300000000000006E-22</v>
      </c>
      <c r="G52" s="32"/>
      <c r="H52" s="27">
        <v>1281</v>
      </c>
      <c r="I52" s="28">
        <v>0.1828602</v>
      </c>
      <c r="J52" s="29">
        <v>9.9991700000000003E-2</v>
      </c>
      <c r="K52" s="29">
        <v>0.26572859999999998</v>
      </c>
      <c r="L52" s="27">
        <v>1.6200000000000001E-5</v>
      </c>
      <c r="N52" s="27">
        <v>941</v>
      </c>
      <c r="O52" s="28">
        <v>0.39134279999999999</v>
      </c>
      <c r="P52" s="29">
        <v>0.30876619999999999</v>
      </c>
      <c r="Q52" s="29">
        <v>0.47391939999999999</v>
      </c>
      <c r="R52" s="30">
        <v>9.7600000000000002E-20</v>
      </c>
    </row>
    <row r="53" spans="1:18" x14ac:dyDescent="0.25">
      <c r="A53" s="31" t="s">
        <v>55</v>
      </c>
      <c r="B53" s="27">
        <v>2222</v>
      </c>
      <c r="C53" s="28">
        <v>0.29186960000000001</v>
      </c>
      <c r="D53" s="29">
        <v>0.23498659999999999</v>
      </c>
      <c r="E53" s="29">
        <v>0.34875260000000002</v>
      </c>
      <c r="F53" s="30">
        <v>2.5600000000000001E-23</v>
      </c>
      <c r="G53" s="32"/>
      <c r="H53" s="27">
        <v>1281</v>
      </c>
      <c r="I53" s="28">
        <v>0.18761559999999999</v>
      </c>
      <c r="J53" s="29">
        <v>0.1052867</v>
      </c>
      <c r="K53" s="29">
        <v>0.26994459999999998</v>
      </c>
      <c r="L53" s="30">
        <v>8.49E-6</v>
      </c>
      <c r="N53" s="27">
        <v>941</v>
      </c>
      <c r="O53" s="28">
        <v>0.40673999999999999</v>
      </c>
      <c r="P53" s="29">
        <v>0.32441239999999999</v>
      </c>
      <c r="Q53" s="29">
        <v>0.48906759999999999</v>
      </c>
      <c r="R53" s="30">
        <v>3.0699999999999998E-21</v>
      </c>
    </row>
    <row r="54" spans="1:18" x14ac:dyDescent="0.25">
      <c r="A54" s="31" t="s">
        <v>56</v>
      </c>
      <c r="B54" s="27">
        <v>2222</v>
      </c>
      <c r="C54" s="28">
        <v>0.2476207</v>
      </c>
      <c r="D54" s="29">
        <v>0.19073560000000001</v>
      </c>
      <c r="E54" s="29">
        <v>0.30450579999999999</v>
      </c>
      <c r="F54" s="30">
        <v>2.5299999999999999E-17</v>
      </c>
      <c r="G54" s="32"/>
      <c r="H54" s="27">
        <v>1281</v>
      </c>
      <c r="I54" s="28">
        <v>0.1641531</v>
      </c>
      <c r="J54" s="29">
        <v>8.0837500000000007E-2</v>
      </c>
      <c r="K54" s="29">
        <v>0.24746879999999999</v>
      </c>
      <c r="L54" s="27">
        <v>1.166E-4</v>
      </c>
      <c r="N54" s="27">
        <v>941</v>
      </c>
      <c r="O54" s="28">
        <v>0.34001300000000001</v>
      </c>
      <c r="P54" s="29">
        <v>0.25815139999999998</v>
      </c>
      <c r="Q54" s="29">
        <v>0.42187449999999999</v>
      </c>
      <c r="R54" s="30">
        <v>1.1599999999999999E-15</v>
      </c>
    </row>
    <row r="55" spans="1:18" x14ac:dyDescent="0.25">
      <c r="A55" s="31" t="s">
        <v>57</v>
      </c>
      <c r="B55" s="27">
        <v>2222</v>
      </c>
      <c r="C55" s="28">
        <v>0.34952299999999997</v>
      </c>
      <c r="D55" s="29">
        <v>0.2914582</v>
      </c>
      <c r="E55" s="29">
        <v>0.4075878</v>
      </c>
      <c r="F55" s="30">
        <v>3.1500000000000001E-31</v>
      </c>
      <c r="G55" s="32"/>
      <c r="H55" s="27">
        <v>1281</v>
      </c>
      <c r="I55" s="28">
        <v>0.2672523</v>
      </c>
      <c r="J55" s="29">
        <v>0.18403559999999999</v>
      </c>
      <c r="K55" s="29">
        <v>0.35046890000000003</v>
      </c>
      <c r="L55" s="30">
        <v>4.0899999999999998E-10</v>
      </c>
      <c r="N55" s="27">
        <v>941</v>
      </c>
      <c r="O55" s="28">
        <v>0.44939079999999998</v>
      </c>
      <c r="P55" s="29">
        <v>0.3613365</v>
      </c>
      <c r="Q55" s="29">
        <v>0.53744510000000001</v>
      </c>
      <c r="R55" s="30">
        <v>1.72E-22</v>
      </c>
    </row>
    <row r="56" spans="1:18" x14ac:dyDescent="0.25">
      <c r="A56" s="31" t="s">
        <v>58</v>
      </c>
      <c r="B56" s="27">
        <v>2222</v>
      </c>
      <c r="C56" s="28">
        <v>0.2101489</v>
      </c>
      <c r="D56" s="29">
        <v>0.1528552</v>
      </c>
      <c r="E56" s="29">
        <v>0.26744250000000003</v>
      </c>
      <c r="F56" s="30">
        <v>8.6500000000000005E-13</v>
      </c>
      <c r="G56" s="32"/>
      <c r="H56" s="27">
        <v>1281</v>
      </c>
      <c r="I56" s="28">
        <v>0.1154551</v>
      </c>
      <c r="J56" s="29">
        <v>3.2525499999999999E-2</v>
      </c>
      <c r="K56" s="29">
        <v>0.1983848</v>
      </c>
      <c r="L56" s="27">
        <v>6.3964E-3</v>
      </c>
      <c r="N56" s="27">
        <v>941</v>
      </c>
      <c r="O56" s="28">
        <v>0.31636999999999998</v>
      </c>
      <c r="P56" s="29">
        <v>0.23370079999999999</v>
      </c>
      <c r="Q56" s="29">
        <v>0.39903919999999998</v>
      </c>
      <c r="R56" s="30">
        <v>1.3799999999999999E-13</v>
      </c>
    </row>
    <row r="57" spans="1:18" x14ac:dyDescent="0.25">
      <c r="A57" s="31" t="s">
        <v>59</v>
      </c>
      <c r="B57" s="27">
        <v>2222</v>
      </c>
      <c r="C57" s="28">
        <v>0.20356189999999999</v>
      </c>
      <c r="D57" s="29">
        <v>0.1462041</v>
      </c>
      <c r="E57" s="29">
        <v>0.26091969999999998</v>
      </c>
      <c r="F57" s="30">
        <v>4.4800000000000003E-12</v>
      </c>
      <c r="G57" s="32"/>
      <c r="H57" s="27">
        <v>1281</v>
      </c>
      <c r="I57" s="28">
        <v>0.1100777</v>
      </c>
      <c r="J57" s="29">
        <v>2.70572E-2</v>
      </c>
      <c r="K57" s="29">
        <v>0.1930982</v>
      </c>
      <c r="L57" s="27">
        <v>9.3974999999999996E-3</v>
      </c>
      <c r="N57" s="27">
        <v>941</v>
      </c>
      <c r="O57" s="28">
        <v>0.30780920000000001</v>
      </c>
      <c r="P57" s="29">
        <v>0.22510359999999999</v>
      </c>
      <c r="Q57" s="29">
        <v>0.3905148</v>
      </c>
      <c r="R57" s="30">
        <v>6.0099999999999996E-13</v>
      </c>
    </row>
    <row r="58" spans="1:18" x14ac:dyDescent="0.25">
      <c r="A58" s="31" t="s">
        <v>60</v>
      </c>
      <c r="B58" s="27">
        <v>2222</v>
      </c>
      <c r="C58" s="28">
        <v>0.18262600000000001</v>
      </c>
      <c r="D58" s="29">
        <v>0.12565019999999999</v>
      </c>
      <c r="E58" s="29">
        <v>0.2396018</v>
      </c>
      <c r="F58" s="30">
        <v>3.9199999999999999E-10</v>
      </c>
      <c r="G58" s="32"/>
      <c r="H58" s="27">
        <v>1281</v>
      </c>
      <c r="I58" s="28">
        <v>9.84289E-2</v>
      </c>
      <c r="J58" s="29">
        <v>1.5275E-2</v>
      </c>
      <c r="K58" s="29">
        <v>0.18158279999999999</v>
      </c>
      <c r="L58" s="27">
        <v>2.0379000000000001E-2</v>
      </c>
      <c r="N58" s="27">
        <v>941</v>
      </c>
      <c r="O58" s="28">
        <v>0.27593000000000001</v>
      </c>
      <c r="P58" s="29">
        <v>0.1942847</v>
      </c>
      <c r="Q58" s="29">
        <v>0.35757529999999998</v>
      </c>
      <c r="R58" s="30">
        <v>5.6E-11</v>
      </c>
    </row>
    <row r="59" spans="1:18" x14ac:dyDescent="0.25">
      <c r="A59" s="31" t="s">
        <v>61</v>
      </c>
      <c r="B59" s="27">
        <v>2222</v>
      </c>
      <c r="C59" s="28">
        <v>0.20399870000000001</v>
      </c>
      <c r="D59" s="29">
        <v>0.14615639999999999</v>
      </c>
      <c r="E59" s="29">
        <v>0.26184109999999999</v>
      </c>
      <c r="F59" s="30">
        <v>6.0500000000000003E-12</v>
      </c>
      <c r="G59" s="32"/>
      <c r="H59" s="27">
        <v>1281</v>
      </c>
      <c r="I59" s="28">
        <v>0.1092861</v>
      </c>
      <c r="J59" s="29">
        <v>2.6012299999999999E-2</v>
      </c>
      <c r="K59" s="29">
        <v>0.19255990000000001</v>
      </c>
      <c r="L59" s="27">
        <v>1.01466E-2</v>
      </c>
      <c r="N59" s="27">
        <v>941</v>
      </c>
      <c r="O59" s="28">
        <v>0.30780920000000001</v>
      </c>
      <c r="P59" s="29">
        <v>0.22416220000000001</v>
      </c>
      <c r="Q59" s="29">
        <v>0.39145619999999998</v>
      </c>
      <c r="R59" s="30">
        <v>1.0700000000000001E-12</v>
      </c>
    </row>
    <row r="60" spans="1:18" x14ac:dyDescent="0.25">
      <c r="A60" s="31" t="s">
        <v>62</v>
      </c>
      <c r="B60" s="27">
        <v>2222</v>
      </c>
      <c r="C60" s="28">
        <v>0.23059479999999999</v>
      </c>
      <c r="D60" s="29">
        <v>0.17242540000000001</v>
      </c>
      <c r="E60" s="29">
        <v>0.28876420000000003</v>
      </c>
      <c r="F60" s="30">
        <v>1.1600000000000001E-14</v>
      </c>
      <c r="G60" s="32"/>
      <c r="H60" s="27">
        <v>1281</v>
      </c>
      <c r="I60" s="28">
        <v>0.13030349999999999</v>
      </c>
      <c r="J60" s="29">
        <v>4.72126E-2</v>
      </c>
      <c r="K60" s="29">
        <v>0.21339440000000001</v>
      </c>
      <c r="L60" s="27">
        <v>2.1389E-3</v>
      </c>
      <c r="N60" s="27">
        <v>941</v>
      </c>
      <c r="O60" s="28">
        <v>0.34042879999999998</v>
      </c>
      <c r="P60" s="29">
        <v>0.2556792</v>
      </c>
      <c r="Q60" s="29">
        <v>0.42517830000000001</v>
      </c>
      <c r="R60" s="30">
        <v>8.9299999999999996E-15</v>
      </c>
    </row>
    <row r="61" spans="1:18" x14ac:dyDescent="0.25">
      <c r="A61" s="31" t="s">
        <v>63</v>
      </c>
      <c r="B61" s="27">
        <v>2222</v>
      </c>
      <c r="C61" s="28">
        <v>0.1313522</v>
      </c>
      <c r="D61" s="29">
        <v>7.4400599999999997E-2</v>
      </c>
      <c r="E61" s="29">
        <v>0.1883039</v>
      </c>
      <c r="F61" s="30">
        <v>6.4200000000000004E-6</v>
      </c>
      <c r="G61" s="32"/>
      <c r="H61" s="27">
        <v>1281</v>
      </c>
      <c r="I61" s="28">
        <v>5.2993899999999997E-2</v>
      </c>
      <c r="J61" s="29">
        <v>-3.0268300000000001E-2</v>
      </c>
      <c r="K61" s="29">
        <v>0.13625619999999999</v>
      </c>
      <c r="L61" s="27">
        <v>0.2120232</v>
      </c>
      <c r="N61" s="27">
        <v>941</v>
      </c>
      <c r="O61" s="28">
        <v>0.217475</v>
      </c>
      <c r="P61" s="29">
        <v>0.13622039999999999</v>
      </c>
      <c r="Q61" s="29">
        <v>0.29872959999999998</v>
      </c>
      <c r="R61" s="30">
        <v>1.86E-7</v>
      </c>
    </row>
    <row r="62" spans="1:18" x14ac:dyDescent="0.25">
      <c r="A62" s="31" t="s">
        <v>64</v>
      </c>
      <c r="B62" s="27">
        <v>2222</v>
      </c>
      <c r="C62" s="28">
        <v>0.19112670000000001</v>
      </c>
      <c r="D62" s="29">
        <v>0.13645209999999999</v>
      </c>
      <c r="E62" s="29">
        <v>0.2458013</v>
      </c>
      <c r="F62" s="30">
        <v>9.2099999999999997E-12</v>
      </c>
      <c r="G62" s="32"/>
      <c r="H62" s="27">
        <v>1281</v>
      </c>
      <c r="I62" s="28">
        <v>0.11190310000000001</v>
      </c>
      <c r="J62" s="29">
        <v>2.7821700000000001E-2</v>
      </c>
      <c r="K62" s="29">
        <v>0.19598450000000001</v>
      </c>
      <c r="L62" s="27">
        <v>9.1345999999999997E-3</v>
      </c>
      <c r="N62" s="27">
        <v>941</v>
      </c>
      <c r="O62" s="28">
        <v>0.29392980000000002</v>
      </c>
      <c r="P62" s="29">
        <v>0.21923200000000001</v>
      </c>
      <c r="Q62" s="29">
        <v>0.3686276</v>
      </c>
      <c r="R62" s="30">
        <v>2.9500000000000001E-14</v>
      </c>
    </row>
    <row r="63" spans="1:18" x14ac:dyDescent="0.25">
      <c r="A63" s="31" t="s">
        <v>65</v>
      </c>
      <c r="B63" s="27">
        <v>2222</v>
      </c>
      <c r="C63" s="28">
        <v>0.2053132</v>
      </c>
      <c r="D63" s="29">
        <v>0.14771290000000001</v>
      </c>
      <c r="E63" s="29">
        <v>0.26291350000000002</v>
      </c>
      <c r="F63" s="30">
        <v>3.6300000000000001E-12</v>
      </c>
      <c r="G63" s="32"/>
      <c r="H63" s="27">
        <v>1281</v>
      </c>
      <c r="I63" s="28">
        <v>0.1223558</v>
      </c>
      <c r="J63" s="29">
        <v>3.9424399999999998E-2</v>
      </c>
      <c r="K63" s="29">
        <v>0.20528730000000001</v>
      </c>
      <c r="L63" s="27">
        <v>3.8631E-3</v>
      </c>
      <c r="N63" s="27">
        <v>941</v>
      </c>
      <c r="O63" s="28">
        <v>0.2972725</v>
      </c>
      <c r="P63" s="29">
        <v>0.21358050000000001</v>
      </c>
      <c r="Q63" s="29">
        <v>0.38096449999999998</v>
      </c>
      <c r="R63" s="30">
        <v>5.98E-12</v>
      </c>
    </row>
    <row r="64" spans="1:18" x14ac:dyDescent="0.25">
      <c r="A64" s="31" t="s">
        <v>66</v>
      </c>
      <c r="B64" s="27">
        <v>2222</v>
      </c>
      <c r="C64" s="28">
        <v>0.2021249</v>
      </c>
      <c r="D64" s="29">
        <v>0.14441809999999999</v>
      </c>
      <c r="E64" s="29">
        <v>0.2598318</v>
      </c>
      <c r="F64" s="30">
        <v>8.3899999999999996E-12</v>
      </c>
      <c r="G64" s="32"/>
      <c r="H64" s="27">
        <v>1281</v>
      </c>
      <c r="I64" s="28">
        <v>0.1200367</v>
      </c>
      <c r="J64" s="29">
        <v>3.7021800000000001E-2</v>
      </c>
      <c r="K64" s="29">
        <v>0.2030516</v>
      </c>
      <c r="L64" s="27">
        <v>4.6300999999999998E-3</v>
      </c>
      <c r="N64" s="27">
        <v>941</v>
      </c>
      <c r="O64" s="28">
        <v>0.29255710000000001</v>
      </c>
      <c r="P64" s="29">
        <v>0.20869109999999999</v>
      </c>
      <c r="Q64" s="29">
        <v>0.37642310000000001</v>
      </c>
      <c r="R64" s="30">
        <v>1.38E-11</v>
      </c>
    </row>
    <row r="65" spans="1:18" x14ac:dyDescent="0.25">
      <c r="A65" s="31" t="s">
        <v>67</v>
      </c>
      <c r="B65" s="27">
        <v>2222</v>
      </c>
      <c r="C65" s="28">
        <v>0.2118401</v>
      </c>
      <c r="D65" s="29">
        <v>0.1542722</v>
      </c>
      <c r="E65" s="29">
        <v>0.26940809999999998</v>
      </c>
      <c r="F65" s="30">
        <v>7.3100000000000002E-13</v>
      </c>
      <c r="G65" s="32"/>
      <c r="H65" s="27">
        <v>1281</v>
      </c>
      <c r="I65" s="28">
        <v>0.12932270000000001</v>
      </c>
      <c r="J65" s="29">
        <v>4.6337900000000001E-2</v>
      </c>
      <c r="K65" s="29">
        <v>0.21230750000000001</v>
      </c>
      <c r="L65" s="27">
        <v>2.2801000000000002E-3</v>
      </c>
      <c r="N65" s="27">
        <v>941</v>
      </c>
      <c r="O65" s="28">
        <v>0.3022088</v>
      </c>
      <c r="P65" s="29">
        <v>0.21870999999999999</v>
      </c>
      <c r="Q65" s="29">
        <v>0.38570759999999998</v>
      </c>
      <c r="R65" s="30">
        <v>2.4299999999999999E-12</v>
      </c>
    </row>
    <row r="66" spans="1:18" x14ac:dyDescent="0.25">
      <c r="A66" s="31" t="s">
        <v>68</v>
      </c>
      <c r="B66" s="27">
        <v>2222</v>
      </c>
      <c r="C66" s="28">
        <v>0.2025515</v>
      </c>
      <c r="D66" s="29">
        <v>0.14445240000000001</v>
      </c>
      <c r="E66" s="29">
        <v>0.26065060000000001</v>
      </c>
      <c r="F66" s="30">
        <v>1.0399999999999999E-11</v>
      </c>
      <c r="G66" s="32"/>
      <c r="H66" s="27">
        <v>1281</v>
      </c>
      <c r="I66" s="28">
        <v>0.1218388</v>
      </c>
      <c r="J66" s="29">
        <v>3.86127E-2</v>
      </c>
      <c r="K66" s="29">
        <v>0.20506489999999999</v>
      </c>
      <c r="L66" s="27">
        <v>4.1463000000000003E-3</v>
      </c>
      <c r="N66" s="27">
        <v>941</v>
      </c>
      <c r="O66" s="28">
        <v>0.28996349999999999</v>
      </c>
      <c r="P66" s="29">
        <v>0.20528289999999999</v>
      </c>
      <c r="Q66" s="29">
        <v>0.37464419999999998</v>
      </c>
      <c r="R66" s="30">
        <v>3.1699999999999998E-11</v>
      </c>
    </row>
    <row r="67" spans="1:18" x14ac:dyDescent="0.25">
      <c r="A67" s="31" t="s">
        <v>69</v>
      </c>
      <c r="B67" s="27">
        <v>2222</v>
      </c>
      <c r="C67" s="28">
        <v>0.2192096</v>
      </c>
      <c r="D67" s="29">
        <v>0.16100719999999999</v>
      </c>
      <c r="E67" s="29">
        <v>0.27741189999999999</v>
      </c>
      <c r="F67" s="30">
        <v>2.14E-13</v>
      </c>
      <c r="G67" s="32"/>
      <c r="H67" s="27">
        <v>1281</v>
      </c>
      <c r="I67" s="28">
        <v>0.13654939999999999</v>
      </c>
      <c r="J67" s="29">
        <v>5.3453599999999997E-2</v>
      </c>
      <c r="K67" s="29">
        <v>0.21964529999999999</v>
      </c>
      <c r="L67" s="27">
        <v>1.2971E-3</v>
      </c>
      <c r="N67" s="27">
        <v>941</v>
      </c>
      <c r="O67" s="28">
        <v>0.30871340000000003</v>
      </c>
      <c r="P67" s="29">
        <v>0.2235607</v>
      </c>
      <c r="Q67" s="29">
        <v>0.3938661</v>
      </c>
      <c r="R67" s="30">
        <v>2.2400000000000001E-12</v>
      </c>
    </row>
    <row r="68" spans="1:18" x14ac:dyDescent="0.25">
      <c r="A68" s="31" t="s">
        <v>70</v>
      </c>
      <c r="B68" s="27">
        <v>2222</v>
      </c>
      <c r="C68" s="28">
        <v>0.14674509999999999</v>
      </c>
      <c r="D68" s="29">
        <v>8.9081999999999995E-2</v>
      </c>
      <c r="E68" s="29">
        <v>0.20440829999999999</v>
      </c>
      <c r="F68" s="30">
        <v>6.4899999999999995E-7</v>
      </c>
      <c r="G68" s="32"/>
      <c r="H68" s="27">
        <v>1281</v>
      </c>
      <c r="I68" s="28">
        <v>7.3339399999999999E-2</v>
      </c>
      <c r="J68" s="29">
        <v>-1.00307E-2</v>
      </c>
      <c r="K68" s="29">
        <v>0.1567094</v>
      </c>
      <c r="L68" s="27">
        <v>8.4627499999999994E-2</v>
      </c>
      <c r="N68" s="27">
        <v>941</v>
      </c>
      <c r="O68" s="28">
        <v>0.2263223</v>
      </c>
      <c r="P68" s="29">
        <v>0.1431057</v>
      </c>
      <c r="Q68" s="29">
        <v>0.30953890000000001</v>
      </c>
      <c r="R68" s="30">
        <v>1.1899999999999999E-7</v>
      </c>
    </row>
    <row r="69" spans="1:18" x14ac:dyDescent="0.25">
      <c r="A69" s="31" t="s">
        <v>71</v>
      </c>
      <c r="B69" s="27">
        <v>2222</v>
      </c>
      <c r="C69" s="28">
        <v>0.1048224</v>
      </c>
      <c r="D69" s="29">
        <v>5.31948E-2</v>
      </c>
      <c r="E69" s="29">
        <v>0.15645000000000001</v>
      </c>
      <c r="F69" s="27">
        <v>7.0699999999999997E-5</v>
      </c>
      <c r="G69" s="32"/>
      <c r="H69" s="27">
        <v>1281</v>
      </c>
      <c r="I69" s="28">
        <v>3.6623200000000002E-2</v>
      </c>
      <c r="J69" s="29">
        <v>-4.5179999999999998E-2</v>
      </c>
      <c r="K69" s="29">
        <v>0.1184263</v>
      </c>
      <c r="L69" s="27">
        <v>0.37994099999999997</v>
      </c>
      <c r="N69" s="27">
        <v>941</v>
      </c>
      <c r="O69" s="28">
        <v>0.19628490000000001</v>
      </c>
      <c r="P69" s="29">
        <v>0.12890450000000001</v>
      </c>
      <c r="Q69" s="29">
        <v>0.26366539999999999</v>
      </c>
      <c r="R69" s="30">
        <v>1.46E-8</v>
      </c>
    </row>
    <row r="70" spans="1:18" x14ac:dyDescent="0.25">
      <c r="A70" s="31" t="s">
        <v>72</v>
      </c>
      <c r="B70" s="27">
        <v>2222</v>
      </c>
      <c r="C70" s="28">
        <v>0.20498040000000001</v>
      </c>
      <c r="D70" s="29">
        <v>0.1475919</v>
      </c>
      <c r="E70" s="29">
        <v>0.26236880000000001</v>
      </c>
      <c r="F70" s="30">
        <v>3.2800000000000002E-12</v>
      </c>
      <c r="G70" s="32"/>
      <c r="H70" s="27">
        <v>1281</v>
      </c>
      <c r="I70" s="28">
        <v>0.13440099999999999</v>
      </c>
      <c r="J70" s="29">
        <v>5.23413E-2</v>
      </c>
      <c r="K70" s="29">
        <v>0.21646080000000001</v>
      </c>
      <c r="L70" s="27">
        <v>1.3458000000000001E-3</v>
      </c>
      <c r="N70" s="27">
        <v>941</v>
      </c>
      <c r="O70" s="28">
        <v>0.28263070000000001</v>
      </c>
      <c r="P70" s="29">
        <v>0.1990159</v>
      </c>
      <c r="Q70" s="29">
        <v>0.3662455</v>
      </c>
      <c r="R70" s="30">
        <v>5.5600000000000001E-11</v>
      </c>
    </row>
    <row r="71" spans="1:18" x14ac:dyDescent="0.25">
      <c r="A71" s="31" t="s">
        <v>73</v>
      </c>
      <c r="B71" s="27">
        <v>2222</v>
      </c>
      <c r="C71" s="28">
        <v>0.202985</v>
      </c>
      <c r="D71" s="29">
        <v>0.1455497</v>
      </c>
      <c r="E71" s="29">
        <v>0.26042029999999999</v>
      </c>
      <c r="F71" s="30">
        <v>5.4800000000000001E-12</v>
      </c>
      <c r="G71" s="32"/>
      <c r="H71" s="27">
        <v>1281</v>
      </c>
      <c r="I71" s="28">
        <v>0.13324440000000001</v>
      </c>
      <c r="J71" s="29">
        <v>5.1198500000000001E-2</v>
      </c>
      <c r="K71" s="29">
        <v>0.21529019999999999</v>
      </c>
      <c r="L71" s="27">
        <v>1.4774E-3</v>
      </c>
      <c r="N71" s="27">
        <v>941</v>
      </c>
      <c r="O71" s="28">
        <v>0.27930470000000002</v>
      </c>
      <c r="P71" s="29">
        <v>0.1956338</v>
      </c>
      <c r="Q71" s="29">
        <v>0.36297550000000001</v>
      </c>
      <c r="R71" s="30">
        <v>9.4499999999999997E-11</v>
      </c>
    </row>
    <row r="72" spans="1:18" x14ac:dyDescent="0.25">
      <c r="A72" s="31" t="s">
        <v>74</v>
      </c>
      <c r="B72" s="27">
        <v>2222</v>
      </c>
      <c r="C72" s="28">
        <v>0.24088999999999999</v>
      </c>
      <c r="D72" s="29">
        <v>0.1837278</v>
      </c>
      <c r="E72" s="29">
        <v>0.29805219999999999</v>
      </c>
      <c r="F72" s="30">
        <v>2.4E-16</v>
      </c>
      <c r="G72" s="32"/>
      <c r="H72" s="27">
        <v>1281</v>
      </c>
      <c r="I72" s="28">
        <v>0.1613829</v>
      </c>
      <c r="J72" s="29">
        <v>8.0080799999999994E-2</v>
      </c>
      <c r="K72" s="29">
        <v>0.24268490000000001</v>
      </c>
      <c r="L72" s="27">
        <v>1.037E-4</v>
      </c>
      <c r="N72" s="27">
        <v>941</v>
      </c>
      <c r="O72" s="28">
        <v>0.32948040000000001</v>
      </c>
      <c r="P72" s="29">
        <v>0.2458137</v>
      </c>
      <c r="Q72" s="29">
        <v>0.41314719999999999</v>
      </c>
      <c r="R72" s="30">
        <v>2.83E-14</v>
      </c>
    </row>
    <row r="73" spans="1:18" x14ac:dyDescent="0.25">
      <c r="A73" s="31" t="s">
        <v>75</v>
      </c>
      <c r="B73" s="27">
        <v>2222</v>
      </c>
      <c r="C73" s="28">
        <v>0.19637789999999999</v>
      </c>
      <c r="D73" s="29">
        <v>0.13861329999999999</v>
      </c>
      <c r="E73" s="29">
        <v>0.2541426</v>
      </c>
      <c r="F73" s="30">
        <v>3.2899999999999998E-11</v>
      </c>
      <c r="G73" s="32"/>
      <c r="H73" s="27">
        <v>1281</v>
      </c>
      <c r="I73" s="28">
        <v>0.13023319999999999</v>
      </c>
      <c r="J73" s="29">
        <v>4.7910599999999998E-2</v>
      </c>
      <c r="K73" s="29">
        <v>0.21255579999999999</v>
      </c>
      <c r="L73" s="27">
        <v>1.9540999999999998E-3</v>
      </c>
      <c r="N73" s="27">
        <v>941</v>
      </c>
      <c r="O73" s="28">
        <v>0.26704670000000003</v>
      </c>
      <c r="P73" s="29">
        <v>0.18282680000000001</v>
      </c>
      <c r="Q73" s="29">
        <v>0.35126649999999998</v>
      </c>
      <c r="R73" s="30">
        <v>7.3800000000000004E-10</v>
      </c>
    </row>
    <row r="74" spans="1:18" x14ac:dyDescent="0.25">
      <c r="A74" s="31" t="s">
        <v>76</v>
      </c>
      <c r="B74" s="27">
        <v>2222</v>
      </c>
      <c r="C74" s="28">
        <v>0.20377799999999999</v>
      </c>
      <c r="D74" s="29">
        <v>0.14579010000000001</v>
      </c>
      <c r="E74" s="29">
        <v>0.26176579999999999</v>
      </c>
      <c r="F74" s="30">
        <v>7.1799999999999997E-12</v>
      </c>
      <c r="G74" s="32"/>
      <c r="H74" s="27">
        <v>1281</v>
      </c>
      <c r="I74" s="28">
        <v>0.13700390000000001</v>
      </c>
      <c r="J74" s="29">
        <v>5.4425500000000002E-2</v>
      </c>
      <c r="K74" s="29">
        <v>0.21958240000000001</v>
      </c>
      <c r="L74" s="27">
        <v>1.1645E-3</v>
      </c>
      <c r="N74" s="27">
        <v>941</v>
      </c>
      <c r="O74" s="28">
        <v>0.27459319999999998</v>
      </c>
      <c r="P74" s="29">
        <v>0.18982199999999999</v>
      </c>
      <c r="Q74" s="29">
        <v>0.35936430000000003</v>
      </c>
      <c r="R74" s="30">
        <v>3.2200000000000003E-10</v>
      </c>
    </row>
    <row r="75" spans="1:18" x14ac:dyDescent="0.25">
      <c r="A75" s="31" t="s">
        <v>77</v>
      </c>
      <c r="B75" s="27">
        <v>2222</v>
      </c>
      <c r="C75" s="28">
        <v>0.16361239999999999</v>
      </c>
      <c r="D75" s="29">
        <v>0.106989</v>
      </c>
      <c r="E75" s="29">
        <v>0.22023590000000001</v>
      </c>
      <c r="F75" s="30">
        <v>1.6499999999999999E-8</v>
      </c>
      <c r="G75" s="32"/>
      <c r="H75" s="27">
        <v>1281</v>
      </c>
      <c r="I75" s="28">
        <v>0.1011546</v>
      </c>
      <c r="J75" s="29">
        <v>2.00608E-2</v>
      </c>
      <c r="K75" s="29">
        <v>0.18224850000000001</v>
      </c>
      <c r="L75" s="27">
        <v>1.4534099999999999E-2</v>
      </c>
      <c r="N75" s="27">
        <v>941</v>
      </c>
      <c r="O75" s="28">
        <v>0.23237840000000001</v>
      </c>
      <c r="P75" s="29">
        <v>0.1509778</v>
      </c>
      <c r="Q75" s="29">
        <v>0.31377899999999997</v>
      </c>
      <c r="R75" s="30">
        <v>2.7800000000000001E-8</v>
      </c>
    </row>
    <row r="76" spans="1:18" x14ac:dyDescent="0.25">
      <c r="A76" s="31" t="s">
        <v>78</v>
      </c>
      <c r="B76" s="27">
        <v>2222</v>
      </c>
      <c r="C76" s="28">
        <v>6.6862099999999994E-2</v>
      </c>
      <c r="D76" s="29">
        <v>1.6815E-2</v>
      </c>
      <c r="E76" s="29">
        <v>0.1169091</v>
      </c>
      <c r="F76" s="27">
        <v>8.8553999999999994E-3</v>
      </c>
      <c r="G76" s="32"/>
      <c r="H76" s="27">
        <v>1281</v>
      </c>
      <c r="I76" s="28">
        <v>1.65024E-2</v>
      </c>
      <c r="J76" s="29">
        <v>-6.4027200000000006E-2</v>
      </c>
      <c r="K76" s="29">
        <v>9.7031999999999993E-2</v>
      </c>
      <c r="L76" s="27">
        <v>0.6877318</v>
      </c>
      <c r="N76" s="27">
        <v>941</v>
      </c>
      <c r="O76" s="28">
        <v>0.1381829</v>
      </c>
      <c r="P76" s="29">
        <v>7.3870500000000006E-2</v>
      </c>
      <c r="Q76" s="29">
        <v>0.20249539999999999</v>
      </c>
      <c r="R76" s="27">
        <v>2.72E-5</v>
      </c>
    </row>
    <row r="77" spans="1:18" x14ac:dyDescent="0.25">
      <c r="A77" s="31" t="s">
        <v>79</v>
      </c>
      <c r="B77" s="27">
        <v>2222</v>
      </c>
      <c r="C77" s="28">
        <v>0.18619230000000001</v>
      </c>
      <c r="D77" s="29">
        <v>0.1296235</v>
      </c>
      <c r="E77" s="29">
        <v>0.24276110000000001</v>
      </c>
      <c r="F77" s="30">
        <v>1.3300000000000001E-10</v>
      </c>
      <c r="G77" s="32"/>
      <c r="H77" s="27">
        <v>1281</v>
      </c>
      <c r="I77" s="28">
        <v>0.1230079</v>
      </c>
      <c r="J77" s="29">
        <v>4.1993999999999997E-2</v>
      </c>
      <c r="K77" s="29">
        <v>0.2040218</v>
      </c>
      <c r="L77" s="27">
        <v>2.9491999999999999E-3</v>
      </c>
      <c r="N77" s="27">
        <v>941</v>
      </c>
      <c r="O77" s="28">
        <v>0.25620039999999999</v>
      </c>
      <c r="P77" s="29">
        <v>0.17440430000000001</v>
      </c>
      <c r="Q77" s="29">
        <v>0.33799659999999998</v>
      </c>
      <c r="R77" s="30">
        <v>1.1700000000000001E-9</v>
      </c>
    </row>
    <row r="78" spans="1:18" x14ac:dyDescent="0.25">
      <c r="A78" s="31" t="s">
        <v>80</v>
      </c>
      <c r="B78" s="27">
        <v>2222</v>
      </c>
      <c r="C78" s="28">
        <v>0.18123529999999999</v>
      </c>
      <c r="D78" s="29">
        <v>0.1246582</v>
      </c>
      <c r="E78" s="29">
        <v>0.23781250000000001</v>
      </c>
      <c r="F78" s="30">
        <v>4.0200000000000001E-10</v>
      </c>
      <c r="G78" s="32"/>
      <c r="H78" s="27">
        <v>1281</v>
      </c>
      <c r="I78" s="28">
        <v>0.11951290000000001</v>
      </c>
      <c r="J78" s="29">
        <v>3.8497099999999999E-2</v>
      </c>
      <c r="K78" s="29">
        <v>0.2005287</v>
      </c>
      <c r="L78" s="27">
        <v>3.8679999999999999E-3</v>
      </c>
      <c r="N78" s="27">
        <v>941</v>
      </c>
      <c r="O78" s="28">
        <v>0.24927260000000001</v>
      </c>
      <c r="P78" s="29">
        <v>0.1675731</v>
      </c>
      <c r="Q78" s="29">
        <v>0.33097219999999999</v>
      </c>
      <c r="R78" s="30">
        <v>3.0399999999999998E-9</v>
      </c>
    </row>
    <row r="79" spans="1:18" x14ac:dyDescent="0.25">
      <c r="A79" s="31" t="s">
        <v>81</v>
      </c>
      <c r="B79" s="27">
        <v>2222</v>
      </c>
      <c r="C79" s="28">
        <v>0.17696390000000001</v>
      </c>
      <c r="D79" s="29">
        <v>0.1218328</v>
      </c>
      <c r="E79" s="29">
        <v>0.2320951</v>
      </c>
      <c r="F79" s="30">
        <v>3.7000000000000001E-10</v>
      </c>
      <c r="G79" s="32"/>
      <c r="H79" s="27">
        <v>1281</v>
      </c>
      <c r="I79" s="28">
        <v>0.11604630000000001</v>
      </c>
      <c r="J79" s="29">
        <v>3.65119E-2</v>
      </c>
      <c r="K79" s="29">
        <v>0.1955807</v>
      </c>
      <c r="L79" s="27">
        <v>4.2728000000000002E-3</v>
      </c>
      <c r="N79" s="27">
        <v>941</v>
      </c>
      <c r="O79" s="28">
        <v>0.246281</v>
      </c>
      <c r="P79" s="29">
        <v>0.16782269999999999</v>
      </c>
      <c r="Q79" s="29">
        <v>0.32473920000000001</v>
      </c>
      <c r="R79" s="30">
        <v>1.08E-9</v>
      </c>
    </row>
    <row r="80" spans="1:18" x14ac:dyDescent="0.25">
      <c r="A80" s="31" t="s">
        <v>82</v>
      </c>
      <c r="B80" s="27">
        <v>2222</v>
      </c>
      <c r="C80" s="28">
        <v>0.17415549999999999</v>
      </c>
      <c r="D80" s="29">
        <v>0.1169593</v>
      </c>
      <c r="E80" s="29">
        <v>0.23135169999999999</v>
      </c>
      <c r="F80" s="30">
        <v>2.7400000000000001E-9</v>
      </c>
      <c r="G80" s="32"/>
      <c r="H80" s="27">
        <v>1281</v>
      </c>
      <c r="I80" s="28">
        <v>0.1156127</v>
      </c>
      <c r="J80" s="29">
        <v>3.3918700000000003E-2</v>
      </c>
      <c r="K80" s="29">
        <v>0.1973066</v>
      </c>
      <c r="L80" s="27">
        <v>5.5777999999999999E-3</v>
      </c>
      <c r="N80" s="27">
        <v>941</v>
      </c>
      <c r="O80" s="28">
        <v>0.2367985</v>
      </c>
      <c r="P80" s="29">
        <v>0.1539905</v>
      </c>
      <c r="Q80" s="29">
        <v>0.31960660000000002</v>
      </c>
      <c r="R80" s="30">
        <v>2.6400000000000001E-8</v>
      </c>
    </row>
    <row r="81" spans="1:18" x14ac:dyDescent="0.25">
      <c r="A81" s="31" t="s">
        <v>83</v>
      </c>
      <c r="B81" s="27">
        <v>2222</v>
      </c>
      <c r="C81" s="28">
        <v>0.18444479999999999</v>
      </c>
      <c r="D81" s="29">
        <v>0.1267884</v>
      </c>
      <c r="E81" s="29">
        <v>0.24210119999999999</v>
      </c>
      <c r="F81" s="30">
        <v>4.2399999999999998E-10</v>
      </c>
      <c r="G81" s="32"/>
      <c r="H81" s="27">
        <v>1281</v>
      </c>
      <c r="I81" s="28">
        <v>0.1242534</v>
      </c>
      <c r="J81" s="29">
        <v>4.2014799999999998E-2</v>
      </c>
      <c r="K81" s="29">
        <v>0.20649200000000001</v>
      </c>
      <c r="L81" s="27">
        <v>3.0921999999999998E-3</v>
      </c>
      <c r="N81" s="27">
        <v>941</v>
      </c>
      <c r="O81" s="28">
        <v>0.2482008</v>
      </c>
      <c r="P81" s="29">
        <v>0.16432099999999999</v>
      </c>
      <c r="Q81" s="29">
        <v>0.3320806</v>
      </c>
      <c r="R81" s="30">
        <v>8.7299999999999994E-9</v>
      </c>
    </row>
    <row r="82" spans="1:18" x14ac:dyDescent="0.25">
      <c r="A82" s="31" t="s">
        <v>84</v>
      </c>
      <c r="B82" s="27">
        <v>2222</v>
      </c>
      <c r="C82" s="28">
        <v>0.1322605</v>
      </c>
      <c r="D82" s="29">
        <v>7.6975699999999994E-2</v>
      </c>
      <c r="E82" s="29">
        <v>0.1875453</v>
      </c>
      <c r="F82" s="30">
        <v>2.88E-6</v>
      </c>
      <c r="G82" s="32"/>
      <c r="H82" s="27">
        <v>1281</v>
      </c>
      <c r="I82" s="28">
        <v>8.1493800000000005E-2</v>
      </c>
      <c r="J82" s="29">
        <v>1.9575999999999999E-3</v>
      </c>
      <c r="K82" s="29">
        <v>0.16103010000000001</v>
      </c>
      <c r="L82" s="27">
        <v>4.4629799999999997E-2</v>
      </c>
      <c r="N82" s="27">
        <v>941</v>
      </c>
      <c r="O82" s="28">
        <v>0.1888242</v>
      </c>
      <c r="P82" s="29">
        <v>0.11057930000000001</v>
      </c>
      <c r="Q82" s="29">
        <v>0.2670691</v>
      </c>
      <c r="R82" s="30">
        <v>2.52E-6</v>
      </c>
    </row>
    <row r="83" spans="1:18" x14ac:dyDescent="0.25">
      <c r="A83" s="31" t="s">
        <v>85</v>
      </c>
      <c r="B83" s="27">
        <v>2222</v>
      </c>
      <c r="C83" s="28">
        <v>0.19598399999999999</v>
      </c>
      <c r="D83" s="29">
        <v>0.14041690000000001</v>
      </c>
      <c r="E83" s="29">
        <v>0.25155119999999997</v>
      </c>
      <c r="F83" s="30">
        <v>6.0400000000000001E-12</v>
      </c>
      <c r="G83" s="32"/>
      <c r="H83" s="27">
        <v>1281</v>
      </c>
      <c r="I83" s="28">
        <v>0.1227867</v>
      </c>
      <c r="J83" s="29">
        <v>4.0285099999999997E-2</v>
      </c>
      <c r="K83" s="29">
        <v>0.2052882</v>
      </c>
      <c r="L83" s="27">
        <v>3.5645999999999998E-3</v>
      </c>
      <c r="N83" s="27">
        <v>941</v>
      </c>
      <c r="O83" s="28">
        <v>0.29081309999999999</v>
      </c>
      <c r="P83" s="29">
        <v>0.21024190000000001</v>
      </c>
      <c r="Q83" s="29">
        <v>0.3713843</v>
      </c>
      <c r="R83" s="30">
        <v>2.7799999999999999E-12</v>
      </c>
    </row>
    <row r="84" spans="1:18" x14ac:dyDescent="0.25">
      <c r="A84" s="31" t="s">
        <v>86</v>
      </c>
      <c r="B84" s="27">
        <v>2222</v>
      </c>
      <c r="C84" s="28">
        <v>-0.26494240000000002</v>
      </c>
      <c r="D84" s="29">
        <v>-0.30923060000000002</v>
      </c>
      <c r="E84" s="29">
        <v>-0.22065409999999999</v>
      </c>
      <c r="F84" s="30">
        <v>7.1199999999999996E-31</v>
      </c>
      <c r="G84" s="32"/>
      <c r="H84" s="27">
        <v>1281</v>
      </c>
      <c r="I84" s="28">
        <v>-0.28961150000000002</v>
      </c>
      <c r="J84" s="29">
        <v>-0.36197790000000002</v>
      </c>
      <c r="K84" s="29">
        <v>-0.21724499999999999</v>
      </c>
      <c r="L84" s="30">
        <v>8.7199999999999997E-15</v>
      </c>
      <c r="N84" s="27">
        <v>941</v>
      </c>
      <c r="O84" s="28">
        <v>-0.22236210000000001</v>
      </c>
      <c r="P84" s="29">
        <v>-0.27549990000000002</v>
      </c>
      <c r="Q84" s="29">
        <v>-0.1692244</v>
      </c>
      <c r="R84" s="30">
        <v>7.2300000000000001E-16</v>
      </c>
    </row>
    <row r="85" spans="1:18" x14ac:dyDescent="0.25">
      <c r="A85" s="31" t="s">
        <v>87</v>
      </c>
      <c r="B85" s="27">
        <v>2222</v>
      </c>
      <c r="C85" s="28">
        <v>-0.26498899999999997</v>
      </c>
      <c r="D85" s="29">
        <v>-0.30926870000000001</v>
      </c>
      <c r="E85" s="29">
        <v>-0.2207094</v>
      </c>
      <c r="F85" s="30">
        <v>6.7799999999999997E-31</v>
      </c>
      <c r="G85" s="32"/>
      <c r="H85" s="27">
        <v>1281</v>
      </c>
      <c r="I85" s="28">
        <v>-0.28991489999999998</v>
      </c>
      <c r="J85" s="29">
        <v>-0.36231039999999998</v>
      </c>
      <c r="K85" s="29">
        <v>-0.2175193</v>
      </c>
      <c r="L85" s="30">
        <v>8.3899999999999995E-15</v>
      </c>
      <c r="N85" s="27">
        <v>941</v>
      </c>
      <c r="O85" s="28">
        <v>-0.2221176</v>
      </c>
      <c r="P85" s="29">
        <v>-0.2752019</v>
      </c>
      <c r="Q85" s="29">
        <v>-0.1690334</v>
      </c>
      <c r="R85" s="30">
        <v>7.28E-16</v>
      </c>
    </row>
    <row r="86" spans="1:18" x14ac:dyDescent="0.25">
      <c r="A86" s="31" t="s">
        <v>88</v>
      </c>
      <c r="B86" s="27">
        <v>2222</v>
      </c>
      <c r="C86" s="28">
        <v>-0.28290700000000002</v>
      </c>
      <c r="D86" s="29">
        <v>-0.32710669999999997</v>
      </c>
      <c r="E86" s="29">
        <v>-0.23870730000000001</v>
      </c>
      <c r="F86" s="30">
        <v>5.8800000000000001E-35</v>
      </c>
      <c r="G86" s="32"/>
      <c r="H86" s="27">
        <v>1281</v>
      </c>
      <c r="I86" s="28">
        <v>-0.29298259999999998</v>
      </c>
      <c r="J86" s="29">
        <v>-0.36487219999999998</v>
      </c>
      <c r="K86" s="29">
        <v>-0.22109300000000001</v>
      </c>
      <c r="L86" s="30">
        <v>2.89E-15</v>
      </c>
      <c r="N86" s="27">
        <v>941</v>
      </c>
      <c r="O86" s="28">
        <v>-0.2582991</v>
      </c>
      <c r="P86" s="29">
        <v>-0.31228440000000002</v>
      </c>
      <c r="Q86" s="29">
        <v>-0.20431379999999999</v>
      </c>
      <c r="R86" s="30">
        <v>4.5099999999999999E-20</v>
      </c>
    </row>
    <row r="87" spans="1:18" x14ac:dyDescent="0.25">
      <c r="A87" s="31" t="s">
        <v>89</v>
      </c>
      <c r="B87" s="27">
        <v>2222</v>
      </c>
      <c r="C87" s="28">
        <v>-0.24557519999999999</v>
      </c>
      <c r="D87" s="29">
        <v>-0.2905528</v>
      </c>
      <c r="E87" s="29">
        <v>-0.20059759999999999</v>
      </c>
      <c r="F87" s="30">
        <v>4.07E-26</v>
      </c>
      <c r="G87" s="32"/>
      <c r="H87" s="27">
        <v>1281</v>
      </c>
      <c r="I87" s="28">
        <v>-0.28317989999999998</v>
      </c>
      <c r="J87" s="29">
        <v>-0.35640300000000003</v>
      </c>
      <c r="K87" s="29">
        <v>-0.2099569</v>
      </c>
      <c r="L87" s="30">
        <v>6.3100000000000004E-14</v>
      </c>
      <c r="N87" s="27">
        <v>941</v>
      </c>
      <c r="O87" s="28">
        <v>-0.18783230000000001</v>
      </c>
      <c r="P87" s="29">
        <v>-0.2417678</v>
      </c>
      <c r="Q87" s="29">
        <v>-0.13389670000000001</v>
      </c>
      <c r="R87" s="30">
        <v>1.4900000000000002E-11</v>
      </c>
    </row>
    <row r="88" spans="1:18" x14ac:dyDescent="0.25">
      <c r="A88" s="31" t="s">
        <v>90</v>
      </c>
      <c r="B88" s="27">
        <v>2222</v>
      </c>
      <c r="C88" s="28">
        <v>-0.23800830000000001</v>
      </c>
      <c r="D88" s="29">
        <v>-0.28346979999999999</v>
      </c>
      <c r="E88" s="29">
        <v>-0.19254679999999999</v>
      </c>
      <c r="F88" s="30">
        <v>3.4500000000000002E-24</v>
      </c>
      <c r="G88" s="32"/>
      <c r="H88" s="27">
        <v>1281</v>
      </c>
      <c r="I88" s="28">
        <v>-0.27877849999999998</v>
      </c>
      <c r="J88" s="29">
        <v>-0.35239150000000002</v>
      </c>
      <c r="K88" s="29">
        <v>-0.2051656</v>
      </c>
      <c r="L88" s="30">
        <v>1.9900000000000001E-13</v>
      </c>
      <c r="N88" s="27">
        <v>941</v>
      </c>
      <c r="O88" s="28">
        <v>-0.17709739999999999</v>
      </c>
      <c r="P88" s="29">
        <v>-0.23205890000000001</v>
      </c>
      <c r="Q88" s="29">
        <v>-0.12213590000000001</v>
      </c>
      <c r="R88" s="30">
        <v>3.9700000000000002E-10</v>
      </c>
    </row>
    <row r="89" spans="1:18" x14ac:dyDescent="0.25">
      <c r="A89" s="31" t="s">
        <v>91</v>
      </c>
      <c r="B89" s="27">
        <v>2222</v>
      </c>
      <c r="C89" s="28">
        <v>-0.25801750000000001</v>
      </c>
      <c r="D89" s="29">
        <v>-0.3023515</v>
      </c>
      <c r="E89" s="29">
        <v>-0.2136835</v>
      </c>
      <c r="F89" s="30">
        <v>2.3599999999999999E-29</v>
      </c>
      <c r="G89" s="32"/>
      <c r="H89" s="27">
        <v>1281</v>
      </c>
      <c r="I89" s="28">
        <v>-0.2878291</v>
      </c>
      <c r="J89" s="29">
        <v>-0.3604194</v>
      </c>
      <c r="K89" s="29">
        <v>-0.21523880000000001</v>
      </c>
      <c r="L89" s="30">
        <v>1.51E-14</v>
      </c>
      <c r="N89" s="27">
        <v>941</v>
      </c>
      <c r="O89" s="28">
        <v>-0.20843510000000001</v>
      </c>
      <c r="P89" s="29">
        <v>-0.2612507</v>
      </c>
      <c r="Q89" s="29">
        <v>-0.15561939999999999</v>
      </c>
      <c r="R89" s="30">
        <v>2.5000000000000001E-14</v>
      </c>
    </row>
    <row r="90" spans="1:18" x14ac:dyDescent="0.25">
      <c r="A90" s="31" t="s">
        <v>92</v>
      </c>
      <c r="B90" s="27">
        <v>2222</v>
      </c>
      <c r="C90" s="28">
        <v>-1.8181099999999999E-2</v>
      </c>
      <c r="D90" s="29">
        <v>-7.50199E-2</v>
      </c>
      <c r="E90" s="29">
        <v>3.86576E-2</v>
      </c>
      <c r="F90" s="27">
        <v>0.53053950000000005</v>
      </c>
      <c r="G90" s="32"/>
      <c r="H90" s="27">
        <v>1281</v>
      </c>
      <c r="I90" s="28">
        <v>-0.1240647</v>
      </c>
      <c r="J90" s="29">
        <v>-0.20070959999999999</v>
      </c>
      <c r="K90" s="29">
        <v>-4.7419700000000002E-2</v>
      </c>
      <c r="L90" s="27">
        <v>1.5311999999999999E-3</v>
      </c>
      <c r="N90" s="27">
        <v>941</v>
      </c>
      <c r="O90" s="28">
        <v>0.12554670000000001</v>
      </c>
      <c r="P90" s="29">
        <v>4.1516499999999998E-2</v>
      </c>
      <c r="Q90" s="29">
        <v>0.20957690000000001</v>
      </c>
      <c r="R90" s="27">
        <v>3.4491000000000001E-3</v>
      </c>
    </row>
    <row r="91" spans="1:18" x14ac:dyDescent="0.25">
      <c r="A91" s="31" t="s">
        <v>93</v>
      </c>
      <c r="B91" s="27">
        <v>2222</v>
      </c>
      <c r="C91" s="28">
        <v>-0.30322149999999998</v>
      </c>
      <c r="D91" s="29">
        <v>-0.34701100000000001</v>
      </c>
      <c r="E91" s="29">
        <v>-0.25943189999999999</v>
      </c>
      <c r="F91" s="27">
        <v>0</v>
      </c>
      <c r="G91" s="32"/>
      <c r="H91" s="27">
        <v>1281</v>
      </c>
      <c r="I91" s="28">
        <v>-0.29789559999999998</v>
      </c>
      <c r="J91" s="29">
        <v>-0.36910480000000001</v>
      </c>
      <c r="K91" s="29">
        <v>-0.22668640000000001</v>
      </c>
      <c r="L91" s="30">
        <v>5.52E-16</v>
      </c>
      <c r="N91" s="27">
        <v>941</v>
      </c>
      <c r="O91" s="28">
        <v>-0.29843540000000002</v>
      </c>
      <c r="P91" s="29">
        <v>-0.35333009999999998</v>
      </c>
      <c r="Q91" s="29">
        <v>-0.2435407</v>
      </c>
      <c r="R91" s="30">
        <v>3.7999999999999998E-25</v>
      </c>
    </row>
    <row r="92" spans="1:18" x14ac:dyDescent="0.25">
      <c r="A92" s="31" t="s">
        <v>94</v>
      </c>
      <c r="B92" s="27">
        <v>2222</v>
      </c>
      <c r="C92" s="28">
        <v>-0.30575269999999999</v>
      </c>
      <c r="D92" s="29">
        <v>-0.34957240000000001</v>
      </c>
      <c r="E92" s="29">
        <v>-0.26193290000000002</v>
      </c>
      <c r="F92" s="27">
        <v>0</v>
      </c>
      <c r="G92" s="32"/>
      <c r="H92" s="27">
        <v>1281</v>
      </c>
      <c r="I92" s="28">
        <v>-0.29986190000000001</v>
      </c>
      <c r="J92" s="29">
        <v>-0.37107820000000002</v>
      </c>
      <c r="K92" s="29">
        <v>-0.2286456</v>
      </c>
      <c r="L92" s="30">
        <v>3.6200000000000002E-16</v>
      </c>
      <c r="N92" s="27">
        <v>941</v>
      </c>
      <c r="O92" s="28">
        <v>-0.30158790000000002</v>
      </c>
      <c r="P92" s="29">
        <v>-0.356574</v>
      </c>
      <c r="Q92" s="29">
        <v>-0.24660180000000001</v>
      </c>
      <c r="R92" s="30">
        <v>1.53E-25</v>
      </c>
    </row>
    <row r="93" spans="1:18" x14ac:dyDescent="0.25">
      <c r="A93" s="31" t="s">
        <v>95</v>
      </c>
      <c r="B93" s="27">
        <v>2222</v>
      </c>
      <c r="C93" s="28">
        <v>-0.28798479999999999</v>
      </c>
      <c r="D93" s="29">
        <v>-0.3318218</v>
      </c>
      <c r="E93" s="29">
        <v>-0.2441478</v>
      </c>
      <c r="F93" s="30">
        <v>1.1399999999999999E-36</v>
      </c>
      <c r="G93" s="32"/>
      <c r="H93" s="27">
        <v>1281</v>
      </c>
      <c r="I93" s="28">
        <v>-0.27688289999999999</v>
      </c>
      <c r="J93" s="29">
        <v>-0.34808830000000002</v>
      </c>
      <c r="K93" s="29">
        <v>-0.20567740000000001</v>
      </c>
      <c r="L93" s="30">
        <v>4.6400000000000003E-14</v>
      </c>
      <c r="N93" s="27">
        <v>941</v>
      </c>
      <c r="O93" s="28">
        <v>-0.29092309999999999</v>
      </c>
      <c r="P93" s="29">
        <v>-0.34635929999999998</v>
      </c>
      <c r="Q93" s="29">
        <v>-0.2354869</v>
      </c>
      <c r="R93" s="30">
        <v>1.26E-23</v>
      </c>
    </row>
    <row r="94" spans="1:18" x14ac:dyDescent="0.25">
      <c r="A94" s="31" t="s">
        <v>96</v>
      </c>
      <c r="B94" s="27">
        <v>2222</v>
      </c>
      <c r="C94" s="28">
        <v>-0.320521</v>
      </c>
      <c r="D94" s="29">
        <v>-0.36457909999999999</v>
      </c>
      <c r="E94" s="29">
        <v>-0.27646290000000001</v>
      </c>
      <c r="F94" s="27">
        <v>0</v>
      </c>
      <c r="G94" s="32"/>
      <c r="H94" s="27">
        <v>1281</v>
      </c>
      <c r="I94" s="28">
        <v>-0.31523269999999998</v>
      </c>
      <c r="J94" s="29">
        <v>-0.38660149999999999</v>
      </c>
      <c r="K94" s="29">
        <v>-0.24386389999999999</v>
      </c>
      <c r="L94" s="30">
        <v>1.3500000000000001E-17</v>
      </c>
      <c r="N94" s="27">
        <v>941</v>
      </c>
      <c r="O94" s="28">
        <v>-0.31523420000000002</v>
      </c>
      <c r="P94" s="29">
        <v>-0.37061159999999999</v>
      </c>
      <c r="Q94" s="29">
        <v>-0.2598568</v>
      </c>
      <c r="R94" s="30">
        <v>2.83E-27</v>
      </c>
    </row>
    <row r="95" spans="1:18" x14ac:dyDescent="0.25">
      <c r="A95" s="31" t="s">
        <v>97</v>
      </c>
      <c r="B95" s="27">
        <v>2222</v>
      </c>
      <c r="C95" s="28">
        <v>-0.3192276</v>
      </c>
      <c r="D95" s="29">
        <v>-0.36335210000000001</v>
      </c>
      <c r="E95" s="29">
        <v>-0.27510299999999999</v>
      </c>
      <c r="F95" s="27">
        <v>0</v>
      </c>
      <c r="G95" s="32"/>
      <c r="H95" s="27">
        <v>1281</v>
      </c>
      <c r="I95" s="28">
        <v>-0.31476799999999999</v>
      </c>
      <c r="J95" s="29">
        <v>-0.38612279999999999</v>
      </c>
      <c r="K95" s="29">
        <v>-0.2434132</v>
      </c>
      <c r="L95" s="30">
        <v>1.4800000000000001E-17</v>
      </c>
      <c r="N95" s="27">
        <v>941</v>
      </c>
      <c r="O95" s="28">
        <v>-0.31310539999999998</v>
      </c>
      <c r="P95" s="29">
        <v>-0.36868119999999999</v>
      </c>
      <c r="Q95" s="29">
        <v>-0.25752969999999997</v>
      </c>
      <c r="R95" s="30">
        <v>8.8300000000000003E-27</v>
      </c>
    </row>
    <row r="96" spans="1:18" x14ac:dyDescent="0.25">
      <c r="A96" s="31" t="s">
        <v>98</v>
      </c>
      <c r="B96" s="27">
        <v>2222</v>
      </c>
      <c r="C96" s="28">
        <v>-0.32411889999999999</v>
      </c>
      <c r="D96" s="29">
        <v>-0.3680098</v>
      </c>
      <c r="E96" s="29">
        <v>-0.28022799999999998</v>
      </c>
      <c r="F96" s="27">
        <v>0</v>
      </c>
      <c r="G96" s="32"/>
      <c r="H96" s="27">
        <v>1281</v>
      </c>
      <c r="I96" s="28">
        <v>-0.3162045</v>
      </c>
      <c r="J96" s="29">
        <v>-0.3876211</v>
      </c>
      <c r="K96" s="29">
        <v>-0.2447879</v>
      </c>
      <c r="L96" s="30">
        <v>1.1399999999999999E-17</v>
      </c>
      <c r="N96" s="27">
        <v>941</v>
      </c>
      <c r="O96" s="28">
        <v>-0.32150770000000001</v>
      </c>
      <c r="P96" s="29">
        <v>-0.3763784</v>
      </c>
      <c r="Q96" s="29">
        <v>-0.26663690000000001</v>
      </c>
      <c r="R96" s="30">
        <v>1.06E-28</v>
      </c>
    </row>
    <row r="97" spans="1:18" x14ac:dyDescent="0.25">
      <c r="A97" s="31" t="s">
        <v>99</v>
      </c>
      <c r="B97" s="27">
        <v>2222</v>
      </c>
      <c r="C97" s="28">
        <v>-0.20810400000000001</v>
      </c>
      <c r="D97" s="29">
        <v>-0.25439309999999998</v>
      </c>
      <c r="E97" s="29">
        <v>-0.16181490000000001</v>
      </c>
      <c r="F97" s="30">
        <v>2.3499999999999998E-18</v>
      </c>
      <c r="G97" s="32"/>
      <c r="H97" s="27">
        <v>1281</v>
      </c>
      <c r="I97" s="28">
        <v>-0.25890410000000003</v>
      </c>
      <c r="J97" s="29">
        <v>-0.33224900000000002</v>
      </c>
      <c r="K97" s="29">
        <v>-0.18555930000000001</v>
      </c>
      <c r="L97" s="30">
        <v>6.9000000000000001E-12</v>
      </c>
      <c r="N97" s="27">
        <v>941</v>
      </c>
      <c r="O97" s="28">
        <v>-0.13493869999999999</v>
      </c>
      <c r="P97" s="29">
        <v>-0.1916332</v>
      </c>
      <c r="Q97" s="29">
        <v>-7.8244099999999997E-2</v>
      </c>
      <c r="R97" s="30">
        <v>3.4400000000000001E-6</v>
      </c>
    </row>
    <row r="98" spans="1:18" x14ac:dyDescent="0.25">
      <c r="A98" s="31" t="s">
        <v>100</v>
      </c>
      <c r="B98" s="27">
        <v>2222</v>
      </c>
      <c r="C98" s="28">
        <v>-7.7515100000000003E-2</v>
      </c>
      <c r="D98" s="29">
        <v>-0.1238508</v>
      </c>
      <c r="E98" s="29">
        <v>-3.1179399999999999E-2</v>
      </c>
      <c r="F98" s="27">
        <v>1.0518999999999999E-3</v>
      </c>
      <c r="G98" s="32"/>
      <c r="H98" s="27">
        <v>1281</v>
      </c>
      <c r="I98" s="28">
        <v>-5.8794800000000001E-2</v>
      </c>
      <c r="J98" s="29">
        <v>-0.13421</v>
      </c>
      <c r="K98" s="29">
        <v>1.66204E-2</v>
      </c>
      <c r="L98" s="27">
        <v>0.1263957</v>
      </c>
      <c r="N98" s="27">
        <v>941</v>
      </c>
      <c r="O98" s="28">
        <v>-9.71225E-2</v>
      </c>
      <c r="P98" s="29">
        <v>-0.15412410000000001</v>
      </c>
      <c r="Q98" s="29">
        <v>-4.0120900000000001E-2</v>
      </c>
      <c r="R98" s="27">
        <v>8.5930000000000002E-4</v>
      </c>
    </row>
    <row r="99" spans="1:18" x14ac:dyDescent="0.25">
      <c r="A99" s="31" t="s">
        <v>101</v>
      </c>
      <c r="B99" s="27">
        <v>2222</v>
      </c>
      <c r="C99" s="28">
        <v>-8.5015099999999996E-2</v>
      </c>
      <c r="D99" s="29">
        <v>-0.13136419999999999</v>
      </c>
      <c r="E99" s="29">
        <v>-3.8665999999999999E-2</v>
      </c>
      <c r="F99" s="27">
        <v>3.2899999999999997E-4</v>
      </c>
      <c r="G99" s="32"/>
      <c r="H99" s="27">
        <v>1281</v>
      </c>
      <c r="I99" s="28">
        <v>-6.4462400000000003E-2</v>
      </c>
      <c r="J99" s="29">
        <v>-0.1396461</v>
      </c>
      <c r="K99" s="29">
        <v>1.07213E-2</v>
      </c>
      <c r="L99" s="27">
        <v>9.2800300000000002E-2</v>
      </c>
      <c r="N99" s="27">
        <v>941</v>
      </c>
      <c r="O99" s="28">
        <v>-0.1068351</v>
      </c>
      <c r="P99" s="29">
        <v>-0.16406950000000001</v>
      </c>
      <c r="Q99" s="29">
        <v>-4.9600600000000002E-2</v>
      </c>
      <c r="R99" s="27">
        <v>2.631E-4</v>
      </c>
    </row>
    <row r="100" spans="1:18" x14ac:dyDescent="0.25">
      <c r="A100" s="31" t="s">
        <v>102</v>
      </c>
      <c r="B100" s="27">
        <v>2222</v>
      </c>
      <c r="C100" s="28">
        <v>-7.9333100000000004E-2</v>
      </c>
      <c r="D100" s="29">
        <v>-0.1251621</v>
      </c>
      <c r="E100" s="29">
        <v>-3.3504100000000002E-2</v>
      </c>
      <c r="F100" s="27">
        <v>6.9919999999999997E-4</v>
      </c>
      <c r="G100" s="32"/>
      <c r="H100" s="27">
        <v>1281</v>
      </c>
      <c r="I100" s="28">
        <v>-6.2829399999999994E-2</v>
      </c>
      <c r="J100" s="29">
        <v>-0.13832179999999999</v>
      </c>
      <c r="K100" s="29">
        <v>1.2663000000000001E-2</v>
      </c>
      <c r="L100" s="27">
        <v>0.1027675</v>
      </c>
      <c r="N100" s="27">
        <v>941</v>
      </c>
      <c r="O100" s="28">
        <v>-9.4414700000000004E-2</v>
      </c>
      <c r="P100" s="29">
        <v>-0.1500263</v>
      </c>
      <c r="Q100" s="29">
        <v>-3.8803200000000003E-2</v>
      </c>
      <c r="R100" s="27">
        <v>8.9669999999999995E-4</v>
      </c>
    </row>
    <row r="101" spans="1:18" x14ac:dyDescent="0.25">
      <c r="A101" s="31" t="s">
        <v>103</v>
      </c>
      <c r="B101" s="27">
        <v>2222</v>
      </c>
      <c r="C101" s="28">
        <v>-0.11670750000000001</v>
      </c>
      <c r="D101" s="29">
        <v>-0.1636803</v>
      </c>
      <c r="E101" s="29">
        <v>-6.97348E-2</v>
      </c>
      <c r="F101" s="30">
        <v>1.1799999999999999E-6</v>
      </c>
      <c r="G101" s="32"/>
      <c r="H101" s="27">
        <v>1281</v>
      </c>
      <c r="I101" s="28">
        <v>-8.6895500000000001E-2</v>
      </c>
      <c r="J101" s="29">
        <v>-0.1612025</v>
      </c>
      <c r="K101" s="29">
        <v>-1.25884E-2</v>
      </c>
      <c r="L101" s="27">
        <v>2.1942300000000001E-2</v>
      </c>
      <c r="N101" s="27">
        <v>941</v>
      </c>
      <c r="O101" s="28">
        <v>-0.15098739999999999</v>
      </c>
      <c r="P101" s="29">
        <v>-0.21057989999999999</v>
      </c>
      <c r="Q101" s="29">
        <v>-9.1394900000000001E-2</v>
      </c>
      <c r="R101" s="30">
        <v>7.8800000000000002E-7</v>
      </c>
    </row>
    <row r="102" spans="1:18" x14ac:dyDescent="0.25">
      <c r="A102" s="31" t="s">
        <v>104</v>
      </c>
      <c r="B102" s="27">
        <v>2222</v>
      </c>
      <c r="C102" s="28">
        <v>-0.1183898</v>
      </c>
      <c r="D102" s="29">
        <v>-0.1655528</v>
      </c>
      <c r="E102" s="29">
        <v>-7.1226899999999996E-2</v>
      </c>
      <c r="F102" s="30">
        <v>9.1699999999999997E-7</v>
      </c>
      <c r="G102" s="32"/>
      <c r="H102" s="27">
        <v>1281</v>
      </c>
      <c r="I102" s="28">
        <v>-8.7597800000000003E-2</v>
      </c>
      <c r="J102" s="29">
        <v>-0.16186739999999999</v>
      </c>
      <c r="K102" s="29">
        <v>-1.3328100000000001E-2</v>
      </c>
      <c r="L102" s="27">
        <v>2.08325E-2</v>
      </c>
      <c r="N102" s="27">
        <v>941</v>
      </c>
      <c r="O102" s="28">
        <v>-0.15440960000000001</v>
      </c>
      <c r="P102" s="29">
        <v>-0.21448729999999999</v>
      </c>
      <c r="Q102" s="29">
        <v>-9.4331899999999996E-2</v>
      </c>
      <c r="R102" s="30">
        <v>5.4799999999999998E-7</v>
      </c>
    </row>
    <row r="103" spans="1:18" x14ac:dyDescent="0.25">
      <c r="A103" s="31" t="s">
        <v>105</v>
      </c>
      <c r="B103" s="27">
        <v>2222</v>
      </c>
      <c r="C103" s="28">
        <v>-0.1096429</v>
      </c>
      <c r="D103" s="29">
        <v>-0.1559701</v>
      </c>
      <c r="E103" s="29">
        <v>-6.3315800000000005E-2</v>
      </c>
      <c r="F103" s="30">
        <v>3.67E-6</v>
      </c>
      <c r="G103" s="32"/>
      <c r="H103" s="27">
        <v>1281</v>
      </c>
      <c r="I103" s="28">
        <v>-8.3527299999999999E-2</v>
      </c>
      <c r="J103" s="29">
        <v>-0.15807930000000001</v>
      </c>
      <c r="K103" s="29">
        <v>-8.9751999999999992E-3</v>
      </c>
      <c r="L103" s="27">
        <v>2.8128E-2</v>
      </c>
      <c r="N103" s="27">
        <v>941</v>
      </c>
      <c r="O103" s="28">
        <v>-0.1374233</v>
      </c>
      <c r="P103" s="29">
        <v>-0.19523960000000001</v>
      </c>
      <c r="Q103" s="29">
        <v>-7.9606999999999997E-2</v>
      </c>
      <c r="R103" s="30">
        <v>3.54E-6</v>
      </c>
    </row>
    <row r="104" spans="1:18" x14ac:dyDescent="0.25">
      <c r="A104" s="31" t="s">
        <v>106</v>
      </c>
      <c r="B104" s="27">
        <v>2222</v>
      </c>
      <c r="C104" s="28">
        <v>0.25860470000000002</v>
      </c>
      <c r="D104" s="29">
        <v>0.20385600000000001</v>
      </c>
      <c r="E104" s="29">
        <v>0.3133534</v>
      </c>
      <c r="F104" s="30">
        <v>4.57E-20</v>
      </c>
      <c r="G104" s="32"/>
      <c r="H104" s="27">
        <v>1281</v>
      </c>
      <c r="I104" s="28">
        <v>0.20186989999999999</v>
      </c>
      <c r="J104" s="29">
        <v>0.1182047</v>
      </c>
      <c r="K104" s="29">
        <v>0.28553519999999999</v>
      </c>
      <c r="L104" s="30">
        <v>2.4499999999999998E-6</v>
      </c>
      <c r="N104" s="27">
        <v>941</v>
      </c>
      <c r="O104" s="28">
        <v>0.32489899999999999</v>
      </c>
      <c r="P104" s="29">
        <v>0.25022939999999999</v>
      </c>
      <c r="Q104" s="29">
        <v>0.39956849999999999</v>
      </c>
      <c r="R104" s="30">
        <v>5.4799999999999998E-17</v>
      </c>
    </row>
    <row r="105" spans="1:18" x14ac:dyDescent="0.25">
      <c r="A105" s="31" t="s">
        <v>107</v>
      </c>
      <c r="B105" s="27">
        <v>2222</v>
      </c>
      <c r="C105" s="28">
        <v>7.2352899999999998E-2</v>
      </c>
      <c r="D105" s="29">
        <v>2.4365700000000001E-2</v>
      </c>
      <c r="E105" s="29">
        <v>0.12034</v>
      </c>
      <c r="F105" s="27">
        <v>3.1418000000000001E-3</v>
      </c>
      <c r="G105" s="32"/>
      <c r="H105" s="27">
        <v>1281</v>
      </c>
      <c r="I105" s="28">
        <v>9.5690999999999998E-2</v>
      </c>
      <c r="J105" s="29">
        <v>1.87137E-2</v>
      </c>
      <c r="K105" s="29">
        <v>0.1726683</v>
      </c>
      <c r="L105" s="27">
        <v>1.48738E-2</v>
      </c>
      <c r="N105" s="27">
        <v>941</v>
      </c>
      <c r="O105" s="28">
        <v>4.4413599999999998E-2</v>
      </c>
      <c r="P105" s="29">
        <v>-1.3410200000000001E-2</v>
      </c>
      <c r="Q105" s="29">
        <v>0.10223740000000001</v>
      </c>
      <c r="R105" s="27">
        <v>0.13205249999999999</v>
      </c>
    </row>
    <row r="106" spans="1:18" x14ac:dyDescent="0.25">
      <c r="A106" s="31" t="s">
        <v>108</v>
      </c>
      <c r="B106" s="27">
        <v>2222</v>
      </c>
      <c r="C106" s="28">
        <v>6.2748600000000002E-2</v>
      </c>
      <c r="D106" s="29">
        <v>1.47321E-2</v>
      </c>
      <c r="E106" s="29">
        <v>0.11076510000000001</v>
      </c>
      <c r="F106" s="27">
        <v>1.04516E-2</v>
      </c>
      <c r="G106" s="32"/>
      <c r="H106" s="27">
        <v>1281</v>
      </c>
      <c r="I106" s="28">
        <v>8.7440299999999999E-2</v>
      </c>
      <c r="J106" s="29">
        <v>1.0779499999999999E-2</v>
      </c>
      <c r="K106" s="29">
        <v>0.1641012</v>
      </c>
      <c r="L106" s="27">
        <v>2.5413999999999999E-2</v>
      </c>
      <c r="N106" s="27">
        <v>941</v>
      </c>
      <c r="O106" s="28">
        <v>3.3138300000000002E-2</v>
      </c>
      <c r="P106" s="29">
        <v>-2.4970800000000001E-2</v>
      </c>
      <c r="Q106" s="29">
        <v>9.1247400000000006E-2</v>
      </c>
      <c r="R106" s="27">
        <v>0.26335140000000001</v>
      </c>
    </row>
    <row r="107" spans="1:18" x14ac:dyDescent="0.25">
      <c r="A107" s="31" t="s">
        <v>109</v>
      </c>
      <c r="B107" s="27">
        <v>2222</v>
      </c>
      <c r="C107" s="28">
        <v>5.1796200000000001E-2</v>
      </c>
      <c r="D107" s="29">
        <v>2.3749000000000001E-3</v>
      </c>
      <c r="E107" s="29">
        <v>0.1012174</v>
      </c>
      <c r="F107" s="27">
        <v>3.9969900000000003E-2</v>
      </c>
      <c r="G107" s="32"/>
      <c r="H107" s="27">
        <v>1281</v>
      </c>
      <c r="I107" s="28">
        <v>7.56048E-2</v>
      </c>
      <c r="J107" s="29">
        <v>-5.1478000000000001E-3</v>
      </c>
      <c r="K107" s="29">
        <v>0.15635740000000001</v>
      </c>
      <c r="L107" s="27">
        <v>6.6477300000000003E-2</v>
      </c>
      <c r="N107" s="27">
        <v>941</v>
      </c>
      <c r="O107" s="28">
        <v>2.4955100000000001E-2</v>
      </c>
      <c r="P107" s="29">
        <v>-3.4991000000000001E-2</v>
      </c>
      <c r="Q107" s="29">
        <v>8.4901199999999996E-2</v>
      </c>
      <c r="R107" s="27">
        <v>0.4141474</v>
      </c>
    </row>
    <row r="108" spans="1:18" x14ac:dyDescent="0.25">
      <c r="A108" s="31" t="s">
        <v>110</v>
      </c>
      <c r="B108" s="27">
        <v>2222</v>
      </c>
      <c r="C108" s="28">
        <v>3.0578600000000001E-2</v>
      </c>
      <c r="D108" s="29">
        <v>-1.93306E-2</v>
      </c>
      <c r="E108" s="29">
        <v>8.0487900000000001E-2</v>
      </c>
      <c r="F108" s="27">
        <v>0.22968620000000001</v>
      </c>
      <c r="G108" s="32"/>
      <c r="H108" s="27">
        <v>1281</v>
      </c>
      <c r="I108" s="28">
        <v>5.7927699999999999E-2</v>
      </c>
      <c r="J108" s="29">
        <v>-1.7142399999999999E-2</v>
      </c>
      <c r="K108" s="29">
        <v>0.1329977</v>
      </c>
      <c r="L108" s="27">
        <v>0.1303136</v>
      </c>
      <c r="N108" s="27">
        <v>941</v>
      </c>
      <c r="O108" s="28">
        <v>-4.0188999999999997E-3</v>
      </c>
      <c r="P108" s="29">
        <v>-6.8680900000000003E-2</v>
      </c>
      <c r="Q108" s="29">
        <v>6.0643099999999998E-2</v>
      </c>
      <c r="R108" s="27">
        <v>0.90294370000000002</v>
      </c>
    </row>
    <row r="109" spans="1:18" x14ac:dyDescent="0.25">
      <c r="A109" s="31" t="s">
        <v>111</v>
      </c>
      <c r="B109" s="27">
        <v>2222</v>
      </c>
      <c r="C109" s="28">
        <v>3.5942700000000001E-2</v>
      </c>
      <c r="D109" s="29">
        <v>-1.48349E-2</v>
      </c>
      <c r="E109" s="29">
        <v>8.67203E-2</v>
      </c>
      <c r="F109" s="27">
        <v>0.16524259999999999</v>
      </c>
      <c r="G109" s="32"/>
      <c r="H109" s="27">
        <v>1281</v>
      </c>
      <c r="I109" s="28">
        <v>6.2285199999999999E-2</v>
      </c>
      <c r="J109" s="29">
        <v>-1.30245E-2</v>
      </c>
      <c r="K109" s="29">
        <v>0.137595</v>
      </c>
      <c r="L109" s="27">
        <v>0.1049351</v>
      </c>
      <c r="N109" s="27">
        <v>941</v>
      </c>
      <c r="O109" s="28">
        <v>1.4618000000000001E-3</v>
      </c>
      <c r="P109" s="29">
        <v>-6.5579700000000005E-2</v>
      </c>
      <c r="Q109" s="29">
        <v>6.8503300000000003E-2</v>
      </c>
      <c r="R109" s="27">
        <v>0.96587769999999995</v>
      </c>
    </row>
    <row r="110" spans="1:18" x14ac:dyDescent="0.25">
      <c r="A110" s="31" t="s">
        <v>112</v>
      </c>
      <c r="B110" s="27">
        <v>2222</v>
      </c>
      <c r="C110" s="28">
        <v>-6.1431000000000003E-3</v>
      </c>
      <c r="D110" s="29">
        <v>-5.4722399999999997E-2</v>
      </c>
      <c r="E110" s="29">
        <v>4.2436099999999997E-2</v>
      </c>
      <c r="F110" s="27">
        <v>0.80416849999999995</v>
      </c>
      <c r="G110" s="32"/>
      <c r="H110" s="27">
        <v>1281</v>
      </c>
      <c r="I110" s="28">
        <v>2.14191E-2</v>
      </c>
      <c r="J110" s="29">
        <v>-5.6491300000000001E-2</v>
      </c>
      <c r="K110" s="29">
        <v>9.9329600000000004E-2</v>
      </c>
      <c r="L110" s="27">
        <v>0.58974139999999997</v>
      </c>
      <c r="N110" s="27">
        <v>941</v>
      </c>
      <c r="O110" s="28">
        <v>-3.4396900000000001E-2</v>
      </c>
      <c r="P110" s="29">
        <v>-9.3853300000000001E-2</v>
      </c>
      <c r="Q110" s="29">
        <v>2.5059499999999998E-2</v>
      </c>
      <c r="R110" s="27">
        <v>0.2565154</v>
      </c>
    </row>
    <row r="111" spans="1:18" x14ac:dyDescent="0.25">
      <c r="A111" s="31" t="s">
        <v>113</v>
      </c>
      <c r="B111" s="27">
        <v>2222</v>
      </c>
      <c r="C111" s="28">
        <v>0.34097640000000001</v>
      </c>
      <c r="D111" s="29">
        <v>0.28423120000000002</v>
      </c>
      <c r="E111" s="29">
        <v>0.39772170000000001</v>
      </c>
      <c r="F111" s="30">
        <v>3.9700000000000004E-31</v>
      </c>
      <c r="G111" s="32"/>
      <c r="H111" s="27">
        <v>1281</v>
      </c>
      <c r="I111" s="28">
        <v>0.28337289999999998</v>
      </c>
      <c r="J111" s="29">
        <v>0.20019239999999999</v>
      </c>
      <c r="K111" s="29">
        <v>0.36655330000000003</v>
      </c>
      <c r="L111" s="30">
        <v>3.4899999999999997E-11</v>
      </c>
      <c r="N111" s="27">
        <v>941</v>
      </c>
      <c r="O111" s="28">
        <v>0.41617330000000002</v>
      </c>
      <c r="P111" s="29">
        <v>0.33225300000000002</v>
      </c>
      <c r="Q111" s="29">
        <v>0.50009349999999997</v>
      </c>
      <c r="R111" s="30">
        <v>2.2199999999999998E-21</v>
      </c>
    </row>
    <row r="112" spans="1:18" x14ac:dyDescent="0.25">
      <c r="A112" s="31" t="s">
        <v>114</v>
      </c>
      <c r="B112" s="27">
        <v>2222</v>
      </c>
      <c r="C112" s="28">
        <v>-7.2855999999999997E-3</v>
      </c>
      <c r="D112" s="29">
        <v>-5.2422999999999997E-2</v>
      </c>
      <c r="E112" s="29">
        <v>3.7851900000000001E-2</v>
      </c>
      <c r="F112" s="27">
        <v>0.75163069999999998</v>
      </c>
      <c r="G112" s="32"/>
      <c r="H112" s="27">
        <v>1281</v>
      </c>
      <c r="I112" s="28">
        <v>-7.2039300000000001E-2</v>
      </c>
      <c r="J112" s="29">
        <v>-0.14670279999999999</v>
      </c>
      <c r="K112" s="29">
        <v>2.6242000000000001E-3</v>
      </c>
      <c r="L112" s="27">
        <v>5.8600699999999999E-2</v>
      </c>
      <c r="N112" s="27">
        <v>941</v>
      </c>
      <c r="O112" s="28">
        <v>5.1264999999999998E-2</v>
      </c>
      <c r="P112" s="29">
        <v>-1.9762999999999998E-3</v>
      </c>
      <c r="Q112" s="29">
        <v>0.1045063</v>
      </c>
      <c r="R112" s="27">
        <v>5.9112699999999997E-2</v>
      </c>
    </row>
    <row r="113" spans="1:18" x14ac:dyDescent="0.25">
      <c r="A113" s="31" t="s">
        <v>115</v>
      </c>
      <c r="B113" s="27">
        <v>2222</v>
      </c>
      <c r="C113" s="28">
        <v>-4.55647E-2</v>
      </c>
      <c r="D113" s="29">
        <v>-9.9458900000000003E-2</v>
      </c>
      <c r="E113" s="29">
        <v>8.3295999999999995E-3</v>
      </c>
      <c r="F113" s="27">
        <v>9.7469100000000003E-2</v>
      </c>
      <c r="G113" s="32"/>
      <c r="H113" s="27">
        <v>1281</v>
      </c>
      <c r="I113" s="28">
        <v>-2.67405E-2</v>
      </c>
      <c r="J113" s="29">
        <v>-9.9280400000000005E-2</v>
      </c>
      <c r="K113" s="29">
        <v>4.5799399999999997E-2</v>
      </c>
      <c r="L113" s="27">
        <v>0.46969349999999999</v>
      </c>
      <c r="N113" s="27">
        <v>941</v>
      </c>
      <c r="O113" s="28">
        <v>-6.4348600000000006E-2</v>
      </c>
      <c r="P113" s="29">
        <v>-0.14339070000000001</v>
      </c>
      <c r="Q113" s="29">
        <v>1.4693599999999999E-2</v>
      </c>
      <c r="R113" s="27">
        <v>0.1104501</v>
      </c>
    </row>
    <row r="114" spans="1:18" x14ac:dyDescent="0.25">
      <c r="A114" s="31" t="s">
        <v>116</v>
      </c>
      <c r="B114" s="27">
        <v>2222</v>
      </c>
      <c r="C114" s="28">
        <v>-6.1250400000000003E-2</v>
      </c>
      <c r="D114" s="29">
        <v>-0.1149646</v>
      </c>
      <c r="E114" s="29">
        <v>-7.5363000000000001E-3</v>
      </c>
      <c r="F114" s="27">
        <v>2.54396E-2</v>
      </c>
      <c r="G114" s="32"/>
      <c r="H114" s="27">
        <v>1281</v>
      </c>
      <c r="I114" s="28">
        <v>-4.1103199999999999E-2</v>
      </c>
      <c r="J114" s="29">
        <v>-0.1128045</v>
      </c>
      <c r="K114" s="29">
        <v>3.0598199999999999E-2</v>
      </c>
      <c r="L114" s="27">
        <v>0.26095740000000001</v>
      </c>
      <c r="N114" s="27">
        <v>941</v>
      </c>
      <c r="O114" s="28">
        <v>-8.1865800000000002E-2</v>
      </c>
      <c r="P114" s="29">
        <v>-0.16094610000000001</v>
      </c>
      <c r="Q114" s="29">
        <v>-2.7855000000000002E-3</v>
      </c>
      <c r="R114" s="27">
        <v>4.2473499999999997E-2</v>
      </c>
    </row>
    <row r="115" spans="1:18" x14ac:dyDescent="0.25">
      <c r="A115" s="31" t="s">
        <v>117</v>
      </c>
      <c r="B115" s="27">
        <v>2222</v>
      </c>
      <c r="C115" s="28">
        <v>-1.15029E-2</v>
      </c>
      <c r="D115" s="29">
        <v>-6.5243499999999996E-2</v>
      </c>
      <c r="E115" s="29">
        <v>4.2237700000000003E-2</v>
      </c>
      <c r="F115" s="27">
        <v>0.674709</v>
      </c>
      <c r="G115" s="32"/>
      <c r="H115" s="27">
        <v>1281</v>
      </c>
      <c r="I115" s="28">
        <v>3.6618000000000002E-3</v>
      </c>
      <c r="J115" s="29">
        <v>-7.1273799999999998E-2</v>
      </c>
      <c r="K115" s="29">
        <v>7.8597299999999995E-2</v>
      </c>
      <c r="L115" s="27">
        <v>0.92364170000000001</v>
      </c>
      <c r="N115" s="27">
        <v>941</v>
      </c>
      <c r="O115" s="28">
        <v>-2.5604700000000001E-2</v>
      </c>
      <c r="P115" s="29">
        <v>-0.102913</v>
      </c>
      <c r="Q115" s="29">
        <v>5.1703600000000002E-2</v>
      </c>
      <c r="R115" s="27">
        <v>0.51585780000000003</v>
      </c>
    </row>
    <row r="116" spans="1:18" x14ac:dyDescent="0.25">
      <c r="A116" s="31" t="s">
        <v>118</v>
      </c>
      <c r="B116" s="27">
        <v>2222</v>
      </c>
      <c r="C116" s="28">
        <v>4.2097000000000002E-2</v>
      </c>
      <c r="D116" s="29">
        <v>-9.2446999999999998E-3</v>
      </c>
      <c r="E116" s="29">
        <v>9.3438599999999997E-2</v>
      </c>
      <c r="F116" s="27">
        <v>0.1079934</v>
      </c>
      <c r="G116" s="32"/>
      <c r="H116" s="27">
        <v>1281</v>
      </c>
      <c r="I116" s="28">
        <v>6.4791299999999996E-2</v>
      </c>
      <c r="J116" s="29">
        <v>-9.2717000000000008E-3</v>
      </c>
      <c r="K116" s="29">
        <v>0.13885439999999999</v>
      </c>
      <c r="L116" s="27">
        <v>8.6362300000000003E-2</v>
      </c>
      <c r="N116" s="27">
        <v>941</v>
      </c>
      <c r="O116" s="28">
        <v>2.30409E-2</v>
      </c>
      <c r="P116" s="29">
        <v>-4.8772099999999999E-2</v>
      </c>
      <c r="Q116" s="29">
        <v>9.4853900000000005E-2</v>
      </c>
      <c r="R116" s="27">
        <v>0.52906679999999995</v>
      </c>
    </row>
    <row r="117" spans="1:18" x14ac:dyDescent="0.25">
      <c r="A117" s="31" t="s">
        <v>119</v>
      </c>
      <c r="B117" s="27">
        <v>2222</v>
      </c>
      <c r="C117" s="28">
        <v>5.7156000000000004E-3</v>
      </c>
      <c r="D117" s="29">
        <v>-4.1300299999999998E-2</v>
      </c>
      <c r="E117" s="29">
        <v>5.2731399999999998E-2</v>
      </c>
      <c r="F117" s="27">
        <v>0.81159519999999996</v>
      </c>
      <c r="G117" s="32"/>
      <c r="H117" s="27">
        <v>1281</v>
      </c>
      <c r="I117" s="28">
        <v>-4.6214699999999997E-2</v>
      </c>
      <c r="J117" s="29">
        <v>-0.1159993</v>
      </c>
      <c r="K117" s="29">
        <v>2.3570000000000001E-2</v>
      </c>
      <c r="L117" s="27">
        <v>0.19410469999999999</v>
      </c>
      <c r="N117" s="27">
        <v>941</v>
      </c>
      <c r="O117" s="28">
        <v>5.5847800000000003E-2</v>
      </c>
      <c r="P117" s="29">
        <v>-5.5639000000000001E-3</v>
      </c>
      <c r="Q117" s="29">
        <v>0.1172595</v>
      </c>
      <c r="R117" s="27">
        <v>7.4633599999999994E-2</v>
      </c>
    </row>
    <row r="118" spans="1:18" x14ac:dyDescent="0.25">
      <c r="A118" s="31" t="s">
        <v>120</v>
      </c>
      <c r="B118" s="27">
        <v>2222</v>
      </c>
      <c r="C118" s="28">
        <v>-4.0055100000000003E-2</v>
      </c>
      <c r="D118" s="29">
        <v>-9.1954499999999995E-2</v>
      </c>
      <c r="E118" s="29">
        <v>1.18444E-2</v>
      </c>
      <c r="F118" s="27">
        <v>0.130297</v>
      </c>
      <c r="G118" s="32"/>
      <c r="H118" s="27">
        <v>1281</v>
      </c>
      <c r="I118" s="28">
        <v>-4.4285900000000003E-2</v>
      </c>
      <c r="J118" s="29">
        <v>-0.11791210000000001</v>
      </c>
      <c r="K118" s="29">
        <v>2.93402E-2</v>
      </c>
      <c r="L118" s="27">
        <v>0.2382059</v>
      </c>
      <c r="N118" s="27">
        <v>941</v>
      </c>
      <c r="O118" s="28">
        <v>-4.3511000000000001E-2</v>
      </c>
      <c r="P118" s="29">
        <v>-0.11757919999999999</v>
      </c>
      <c r="Q118" s="29">
        <v>3.05572E-2</v>
      </c>
      <c r="R118" s="27">
        <v>0.24925810000000001</v>
      </c>
    </row>
    <row r="119" spans="1:18" x14ac:dyDescent="0.25">
      <c r="A119" s="31" t="s">
        <v>121</v>
      </c>
      <c r="B119" s="27">
        <v>2222</v>
      </c>
      <c r="C119" s="28">
        <v>-5.1184300000000002E-2</v>
      </c>
      <c r="D119" s="29">
        <v>-0.10188120000000001</v>
      </c>
      <c r="E119" s="29">
        <v>-4.8749999999999998E-4</v>
      </c>
      <c r="F119" s="27">
        <v>4.7839199999999998E-2</v>
      </c>
      <c r="G119" s="32"/>
      <c r="H119" s="27">
        <v>1281</v>
      </c>
      <c r="I119" s="28">
        <v>-5.2581700000000002E-2</v>
      </c>
      <c r="J119" s="29">
        <v>-0.12445249999999999</v>
      </c>
      <c r="K119" s="29">
        <v>1.92891E-2</v>
      </c>
      <c r="L119" s="27">
        <v>0.15144589999999999</v>
      </c>
      <c r="N119" s="27">
        <v>941</v>
      </c>
      <c r="O119" s="28">
        <v>-5.9526599999999999E-2</v>
      </c>
      <c r="P119" s="29">
        <v>-0.13198799999999999</v>
      </c>
      <c r="Q119" s="29">
        <v>1.2934899999999999E-2</v>
      </c>
      <c r="R119" s="27">
        <v>0.1072584</v>
      </c>
    </row>
    <row r="120" spans="1:18" x14ac:dyDescent="0.25">
      <c r="A120" s="31" t="s">
        <v>122</v>
      </c>
      <c r="B120" s="27">
        <v>2222</v>
      </c>
      <c r="C120" s="28">
        <v>-2.1912000000000001E-2</v>
      </c>
      <c r="D120" s="29">
        <v>-7.4494099999999994E-2</v>
      </c>
      <c r="E120" s="29">
        <v>3.0669999999999999E-2</v>
      </c>
      <c r="F120" s="27">
        <v>0.41389890000000001</v>
      </c>
      <c r="G120" s="32"/>
      <c r="H120" s="27">
        <v>1281</v>
      </c>
      <c r="I120" s="28">
        <v>-3.0225599999999998E-2</v>
      </c>
      <c r="J120" s="29">
        <v>-0.10504139999999999</v>
      </c>
      <c r="K120" s="29">
        <v>4.4590299999999999E-2</v>
      </c>
      <c r="L120" s="27">
        <v>0.42816979999999999</v>
      </c>
      <c r="N120" s="27">
        <v>941</v>
      </c>
      <c r="O120" s="28">
        <v>-1.79302E-2</v>
      </c>
      <c r="P120" s="29">
        <v>-9.2852599999999993E-2</v>
      </c>
      <c r="Q120" s="29">
        <v>5.69922E-2</v>
      </c>
      <c r="R120" s="27">
        <v>0.63870380000000004</v>
      </c>
    </row>
    <row r="121" spans="1:18" x14ac:dyDescent="0.25">
      <c r="A121" s="31" t="s">
        <v>123</v>
      </c>
      <c r="B121" s="27">
        <v>2222</v>
      </c>
      <c r="C121" s="28">
        <v>2.95243E-2</v>
      </c>
      <c r="D121" s="29">
        <v>-2.0238699999999998E-2</v>
      </c>
      <c r="E121" s="29">
        <v>7.9287300000000005E-2</v>
      </c>
      <c r="F121" s="27">
        <v>0.24475959999999999</v>
      </c>
      <c r="G121" s="32"/>
      <c r="H121" s="27">
        <v>1281</v>
      </c>
      <c r="I121" s="28">
        <v>6.7805299999999999E-2</v>
      </c>
      <c r="J121" s="29">
        <v>-5.9769000000000003E-3</v>
      </c>
      <c r="K121" s="29">
        <v>0.1415874</v>
      </c>
      <c r="L121" s="27">
        <v>7.16392E-2</v>
      </c>
      <c r="N121" s="27">
        <v>941</v>
      </c>
      <c r="O121" s="28">
        <v>-1.1517000000000001E-3</v>
      </c>
      <c r="P121" s="29">
        <v>-6.9113400000000005E-2</v>
      </c>
      <c r="Q121" s="29">
        <v>6.6810099999999997E-2</v>
      </c>
      <c r="R121" s="27">
        <v>0.97347669999999997</v>
      </c>
    </row>
    <row r="122" spans="1:18" x14ac:dyDescent="0.25">
      <c r="A122" s="31" t="s">
        <v>124</v>
      </c>
      <c r="B122" s="27">
        <v>2222</v>
      </c>
      <c r="C122" s="28">
        <v>4.9803399999999998E-2</v>
      </c>
      <c r="D122" s="29">
        <v>-1.6540000000000001E-4</v>
      </c>
      <c r="E122" s="29">
        <v>9.9772200000000005E-2</v>
      </c>
      <c r="F122" s="27">
        <v>5.0762599999999998E-2</v>
      </c>
      <c r="G122" s="32"/>
      <c r="H122" s="27">
        <v>1281</v>
      </c>
      <c r="I122" s="28">
        <v>-4.7904000000000002E-3</v>
      </c>
      <c r="J122" s="29">
        <v>-8.3434999999999995E-2</v>
      </c>
      <c r="K122" s="29">
        <v>7.3854100000000006E-2</v>
      </c>
      <c r="L122" s="27">
        <v>0.90489819999999999</v>
      </c>
      <c r="N122" s="27">
        <v>941</v>
      </c>
      <c r="O122" s="28">
        <v>9.7158800000000003E-2</v>
      </c>
      <c r="P122" s="29">
        <v>3.4556499999999997E-2</v>
      </c>
      <c r="Q122" s="29">
        <v>0.15976109999999999</v>
      </c>
      <c r="R122" s="27">
        <v>2.3858999999999998E-3</v>
      </c>
    </row>
    <row r="123" spans="1:18" x14ac:dyDescent="0.25">
      <c r="A123" s="31" t="s">
        <v>125</v>
      </c>
      <c r="B123" s="27">
        <v>2222</v>
      </c>
      <c r="C123" s="28">
        <v>1.34056E-2</v>
      </c>
      <c r="D123" s="29">
        <v>-3.8586299999999997E-2</v>
      </c>
      <c r="E123" s="29">
        <v>6.5397399999999994E-2</v>
      </c>
      <c r="F123" s="27">
        <v>0.6131645</v>
      </c>
      <c r="G123" s="32"/>
      <c r="H123" s="27">
        <v>1281</v>
      </c>
      <c r="I123" s="28">
        <v>4.2254699999999999E-2</v>
      </c>
      <c r="J123" s="29">
        <v>-3.6720099999999999E-2</v>
      </c>
      <c r="K123" s="29">
        <v>0.1212295</v>
      </c>
      <c r="L123" s="27">
        <v>0.29407369999999999</v>
      </c>
      <c r="N123" s="27">
        <v>941</v>
      </c>
      <c r="O123" s="28">
        <v>1.4817000000000001E-3</v>
      </c>
      <c r="P123" s="29">
        <v>-6.4211000000000004E-2</v>
      </c>
      <c r="Q123" s="29">
        <v>6.7174399999999995E-2</v>
      </c>
      <c r="R123" s="27">
        <v>0.96470270000000002</v>
      </c>
    </row>
    <row r="124" spans="1:18" x14ac:dyDescent="0.25">
      <c r="A124" s="31" t="s">
        <v>126</v>
      </c>
      <c r="B124" s="27">
        <v>2222</v>
      </c>
      <c r="C124" s="28">
        <v>-4.2247E-2</v>
      </c>
      <c r="D124" s="29">
        <v>-9.33142E-2</v>
      </c>
      <c r="E124" s="29">
        <v>8.8201000000000009E-3</v>
      </c>
      <c r="F124" s="27">
        <v>0.1048738</v>
      </c>
      <c r="G124" s="32"/>
      <c r="H124" s="27">
        <v>1281</v>
      </c>
      <c r="I124" s="28">
        <v>-3.6451999999999999E-3</v>
      </c>
      <c r="J124" s="29">
        <v>-7.8537099999999999E-2</v>
      </c>
      <c r="K124" s="29">
        <v>7.1246599999999993E-2</v>
      </c>
      <c r="L124" s="27">
        <v>0.92394169999999998</v>
      </c>
      <c r="N124" s="27">
        <v>941</v>
      </c>
      <c r="O124" s="28">
        <v>-6.4852900000000005E-2</v>
      </c>
      <c r="P124" s="29">
        <v>-0.130942</v>
      </c>
      <c r="Q124" s="29">
        <v>1.2361E-3</v>
      </c>
      <c r="R124" s="27">
        <v>5.4432399999999999E-2</v>
      </c>
    </row>
    <row r="125" spans="1:18" x14ac:dyDescent="0.25">
      <c r="A125" s="31" t="s">
        <v>127</v>
      </c>
      <c r="B125" s="27">
        <v>2222</v>
      </c>
      <c r="C125" s="28">
        <v>0.1041176</v>
      </c>
      <c r="D125" s="29">
        <v>5.1428599999999998E-2</v>
      </c>
      <c r="E125" s="29">
        <v>0.15680669999999999</v>
      </c>
      <c r="F125" s="27">
        <v>1.097E-4</v>
      </c>
      <c r="G125" s="32"/>
      <c r="H125" s="27">
        <v>1281</v>
      </c>
      <c r="I125" s="28">
        <v>0.111481</v>
      </c>
      <c r="J125" s="29">
        <v>2.9061699999999999E-2</v>
      </c>
      <c r="K125" s="29">
        <v>0.1939004</v>
      </c>
      <c r="L125" s="27">
        <v>8.0634999999999995E-3</v>
      </c>
      <c r="N125" s="27">
        <v>941</v>
      </c>
      <c r="O125" s="28">
        <v>0.11220620000000001</v>
      </c>
      <c r="P125" s="29">
        <v>4.6375699999999999E-2</v>
      </c>
      <c r="Q125" s="29">
        <v>0.1780368</v>
      </c>
      <c r="R125" s="27">
        <v>8.5559999999999998E-4</v>
      </c>
    </row>
    <row r="126" spans="1:18" x14ac:dyDescent="0.25">
      <c r="A126" s="31" t="s">
        <v>128</v>
      </c>
      <c r="B126" s="27">
        <v>2222</v>
      </c>
      <c r="C126" s="28">
        <v>-4.3211199999999998E-2</v>
      </c>
      <c r="D126" s="29">
        <v>-9.4049599999999997E-2</v>
      </c>
      <c r="E126" s="29">
        <v>7.6271999999999998E-3</v>
      </c>
      <c r="F126" s="27">
        <v>9.5690600000000001E-2</v>
      </c>
      <c r="G126" s="32"/>
      <c r="H126" s="27">
        <v>1281</v>
      </c>
      <c r="I126" s="28">
        <v>-3.8649200000000002E-2</v>
      </c>
      <c r="J126" s="29">
        <v>-0.11889959999999999</v>
      </c>
      <c r="K126" s="29">
        <v>4.1601199999999998E-2</v>
      </c>
      <c r="L126" s="27">
        <v>0.34492240000000002</v>
      </c>
      <c r="N126" s="27">
        <v>941</v>
      </c>
      <c r="O126" s="28">
        <v>-6.0051800000000002E-2</v>
      </c>
      <c r="P126" s="29">
        <v>-0.1233728</v>
      </c>
      <c r="Q126" s="29">
        <v>3.2691999999999999E-3</v>
      </c>
      <c r="R126" s="27">
        <v>6.3032000000000005E-2</v>
      </c>
    </row>
    <row r="127" spans="1:18" x14ac:dyDescent="0.25">
      <c r="A127" s="31" t="s">
        <v>129</v>
      </c>
      <c r="B127" s="27">
        <v>2222</v>
      </c>
      <c r="C127" s="28">
        <v>-0.1141523</v>
      </c>
      <c r="D127" s="29">
        <v>-0.15344720000000001</v>
      </c>
      <c r="E127" s="29">
        <v>-7.4857400000000004E-2</v>
      </c>
      <c r="F127" s="30">
        <v>1.3799999999999999E-8</v>
      </c>
      <c r="G127" s="32"/>
      <c r="H127" s="27">
        <v>1281</v>
      </c>
      <c r="I127" s="28">
        <v>-0.1139192</v>
      </c>
      <c r="J127" s="29">
        <v>-0.17749860000000001</v>
      </c>
      <c r="K127" s="29">
        <v>-5.0339799999999997E-2</v>
      </c>
      <c r="L127" s="27">
        <v>4.55E-4</v>
      </c>
      <c r="N127" s="27">
        <v>941</v>
      </c>
      <c r="O127" s="28">
        <v>-0.1005707</v>
      </c>
      <c r="P127" s="29">
        <v>-0.14074890000000001</v>
      </c>
      <c r="Q127" s="29">
        <v>-6.0392500000000002E-2</v>
      </c>
      <c r="R127" s="30">
        <v>1.06E-6</v>
      </c>
    </row>
    <row r="128" spans="1:18" x14ac:dyDescent="0.25">
      <c r="A128" s="31" t="s">
        <v>130</v>
      </c>
      <c r="B128" s="27">
        <v>2222</v>
      </c>
      <c r="C128" s="28">
        <v>6.7987999999999998E-3</v>
      </c>
      <c r="D128" s="29">
        <v>-3.81856E-2</v>
      </c>
      <c r="E128" s="29">
        <v>5.1783200000000001E-2</v>
      </c>
      <c r="F128" s="27">
        <v>0.76696370000000003</v>
      </c>
      <c r="G128" s="32"/>
      <c r="H128" s="27">
        <v>1281</v>
      </c>
      <c r="I128" s="28">
        <v>-8.6022000000000001E-2</v>
      </c>
      <c r="J128" s="29">
        <v>-0.1574575</v>
      </c>
      <c r="K128" s="29">
        <v>-1.4586399999999999E-2</v>
      </c>
      <c r="L128" s="27">
        <v>1.8306300000000001E-2</v>
      </c>
      <c r="N128" s="27">
        <v>941</v>
      </c>
      <c r="O128" s="28">
        <v>0.10964740000000001</v>
      </c>
      <c r="P128" s="29">
        <v>5.5687599999999997E-2</v>
      </c>
      <c r="Q128" s="29">
        <v>0.16360710000000001</v>
      </c>
      <c r="R128" s="27">
        <v>7.1899999999999999E-5</v>
      </c>
    </row>
    <row r="129" spans="1:18" x14ac:dyDescent="0.25">
      <c r="A129" s="31" t="s">
        <v>131</v>
      </c>
      <c r="B129" s="27">
        <v>2222</v>
      </c>
      <c r="C129" s="28">
        <v>-7.65261E-2</v>
      </c>
      <c r="D129" s="29">
        <v>-0.1216894</v>
      </c>
      <c r="E129" s="29">
        <v>-3.1362800000000003E-2</v>
      </c>
      <c r="F129" s="27">
        <v>9.056E-4</v>
      </c>
      <c r="G129" s="32"/>
      <c r="H129" s="27">
        <v>1281</v>
      </c>
      <c r="I129" s="28">
        <v>-0.15584919999999999</v>
      </c>
      <c r="J129" s="29">
        <v>-0.2285664</v>
      </c>
      <c r="K129" s="29">
        <v>-8.3131999999999998E-2</v>
      </c>
      <c r="L129" s="27">
        <v>2.8E-5</v>
      </c>
      <c r="N129" s="27">
        <v>941</v>
      </c>
      <c r="O129" s="28">
        <v>1.18253E-2</v>
      </c>
      <c r="P129" s="29">
        <v>-4.1998399999999998E-2</v>
      </c>
      <c r="Q129" s="29">
        <v>6.5648999999999999E-2</v>
      </c>
      <c r="R129" s="27">
        <v>0.66644159999999997</v>
      </c>
    </row>
    <row r="130" spans="1:18" x14ac:dyDescent="0.25">
      <c r="A130" s="31" t="s">
        <v>132</v>
      </c>
      <c r="B130" s="27">
        <v>2222</v>
      </c>
      <c r="C130" s="28">
        <v>0.20018749999999999</v>
      </c>
      <c r="D130" s="29">
        <v>0.1536158</v>
      </c>
      <c r="E130" s="29">
        <v>0.24675929999999999</v>
      </c>
      <c r="F130" s="30">
        <v>6.1699999999999997E-17</v>
      </c>
      <c r="G130" s="32"/>
      <c r="H130" s="27">
        <v>1281</v>
      </c>
      <c r="I130" s="28">
        <v>0.1409117</v>
      </c>
      <c r="J130" s="29">
        <v>6.6488099999999994E-2</v>
      </c>
      <c r="K130" s="29">
        <v>0.21533530000000001</v>
      </c>
      <c r="L130" s="27">
        <v>2.1249999999999999E-4</v>
      </c>
      <c r="N130" s="27">
        <v>941</v>
      </c>
      <c r="O130" s="28">
        <v>0.26482109999999998</v>
      </c>
      <c r="P130" s="29">
        <v>0.20534179999999999</v>
      </c>
      <c r="Q130" s="29">
        <v>0.32430049999999999</v>
      </c>
      <c r="R130" s="30">
        <v>1.1E-17</v>
      </c>
    </row>
    <row r="131" spans="1:18" x14ac:dyDescent="0.25">
      <c r="A131" s="31" t="s">
        <v>133</v>
      </c>
      <c r="B131" s="27">
        <v>2222</v>
      </c>
      <c r="C131" s="28">
        <v>4.92422E-2</v>
      </c>
      <c r="D131" s="29">
        <v>7.7543999999999998E-3</v>
      </c>
      <c r="E131" s="29">
        <v>9.0730099999999994E-2</v>
      </c>
      <c r="F131" s="27">
        <v>2.0024900000000002E-2</v>
      </c>
      <c r="G131" s="32"/>
      <c r="H131" s="27">
        <v>1281</v>
      </c>
      <c r="I131" s="28">
        <v>0.13234969999999999</v>
      </c>
      <c r="J131" s="29">
        <v>6.4223600000000006E-2</v>
      </c>
      <c r="K131" s="29">
        <v>0.20047590000000001</v>
      </c>
      <c r="L131" s="27">
        <v>1.449E-4</v>
      </c>
      <c r="N131" s="27">
        <v>941</v>
      </c>
      <c r="O131" s="28">
        <v>-4.9574199999999999E-2</v>
      </c>
      <c r="P131" s="29">
        <v>-9.69082E-2</v>
      </c>
      <c r="Q131" s="29">
        <v>-2.2403000000000002E-3</v>
      </c>
      <c r="R131" s="27">
        <v>4.0119099999999998E-2</v>
      </c>
    </row>
    <row r="132" spans="1:18" x14ac:dyDescent="0.25">
      <c r="A132" s="31" t="s">
        <v>134</v>
      </c>
      <c r="B132" s="27">
        <v>2222</v>
      </c>
      <c r="C132" s="28">
        <v>-0.27013419999999999</v>
      </c>
      <c r="D132" s="29">
        <v>-0.31827169999999999</v>
      </c>
      <c r="E132" s="29">
        <v>-0.22199669999999999</v>
      </c>
      <c r="F132" s="30">
        <v>1.8500000000000001E-27</v>
      </c>
      <c r="G132" s="32"/>
      <c r="H132" s="27">
        <v>1281</v>
      </c>
      <c r="I132" s="28">
        <v>-0.2094076</v>
      </c>
      <c r="J132" s="29">
        <v>-0.282638</v>
      </c>
      <c r="K132" s="29">
        <v>-0.1361772</v>
      </c>
      <c r="L132" s="30">
        <v>2.48E-8</v>
      </c>
      <c r="N132" s="27">
        <v>941</v>
      </c>
      <c r="O132" s="28">
        <v>-0.3250517</v>
      </c>
      <c r="P132" s="29">
        <v>-0.38845839999999998</v>
      </c>
      <c r="Q132" s="29">
        <v>-0.26164500000000002</v>
      </c>
      <c r="R132" s="30">
        <v>1.14E-22</v>
      </c>
    </row>
    <row r="133" spans="1:18" x14ac:dyDescent="0.25">
      <c r="A133" s="31" t="s">
        <v>135</v>
      </c>
      <c r="B133" s="27">
        <v>2222</v>
      </c>
      <c r="C133" s="28">
        <v>3.8210399999999999E-2</v>
      </c>
      <c r="D133" s="29">
        <v>-1.3840099999999999E-2</v>
      </c>
      <c r="E133" s="29">
        <v>9.0260900000000005E-2</v>
      </c>
      <c r="F133" s="27">
        <v>0.15012130000000001</v>
      </c>
      <c r="G133" s="32"/>
      <c r="H133" s="27">
        <v>1281</v>
      </c>
      <c r="I133" s="28">
        <v>-6.5735000000000003E-3</v>
      </c>
      <c r="J133" s="29">
        <v>-8.7097300000000002E-2</v>
      </c>
      <c r="K133" s="29">
        <v>7.3950299999999997E-2</v>
      </c>
      <c r="L133" s="27">
        <v>0.87278650000000002</v>
      </c>
      <c r="N133" s="27">
        <v>941</v>
      </c>
      <c r="O133" s="28">
        <v>7.79059E-2</v>
      </c>
      <c r="P133" s="29">
        <v>8.3805000000000008E-3</v>
      </c>
      <c r="Q133" s="29">
        <v>0.14743139999999999</v>
      </c>
      <c r="R133" s="27">
        <v>2.8118199999999999E-2</v>
      </c>
    </row>
    <row r="134" spans="1:18" x14ac:dyDescent="0.25">
      <c r="A134" s="31" t="s">
        <v>136</v>
      </c>
      <c r="B134" s="27">
        <v>2222</v>
      </c>
      <c r="C134" s="28">
        <v>7.1493699999999993E-2</v>
      </c>
      <c r="D134" s="29">
        <v>1.9139400000000001E-2</v>
      </c>
      <c r="E134" s="29">
        <v>0.123848</v>
      </c>
      <c r="F134" s="27">
        <v>7.4624000000000001E-3</v>
      </c>
      <c r="G134" s="32"/>
      <c r="H134" s="27">
        <v>1281</v>
      </c>
      <c r="I134" s="28">
        <v>2.4118799999999999E-2</v>
      </c>
      <c r="J134" s="29">
        <v>-5.6554100000000003E-2</v>
      </c>
      <c r="K134" s="29">
        <v>0.1047917</v>
      </c>
      <c r="L134" s="27">
        <v>0.55762279999999997</v>
      </c>
      <c r="N134" s="27">
        <v>941</v>
      </c>
      <c r="O134" s="28">
        <v>0.1106114</v>
      </c>
      <c r="P134" s="29">
        <v>4.0353100000000003E-2</v>
      </c>
      <c r="Q134" s="29">
        <v>0.18086969999999999</v>
      </c>
      <c r="R134" s="27">
        <v>2.0633000000000001E-3</v>
      </c>
    </row>
    <row r="135" spans="1:18" x14ac:dyDescent="0.25">
      <c r="A135" s="31" t="s">
        <v>137</v>
      </c>
      <c r="B135" s="27">
        <v>2222</v>
      </c>
      <c r="C135" s="28">
        <v>-0.14264779999999999</v>
      </c>
      <c r="D135" s="29">
        <v>-0.18970500000000001</v>
      </c>
      <c r="E135" s="29">
        <v>-9.5590499999999995E-2</v>
      </c>
      <c r="F135" s="30">
        <v>3.2099999999999999E-9</v>
      </c>
      <c r="G135" s="32"/>
      <c r="H135" s="27">
        <v>1281</v>
      </c>
      <c r="I135" s="28">
        <v>-0.14068230000000001</v>
      </c>
      <c r="J135" s="29">
        <v>-0.21464430000000001</v>
      </c>
      <c r="K135" s="29">
        <v>-6.6720399999999999E-2</v>
      </c>
      <c r="L135" s="27">
        <v>1.9870000000000001E-4</v>
      </c>
      <c r="N135" s="27">
        <v>941</v>
      </c>
      <c r="O135" s="28">
        <v>-0.13146969999999999</v>
      </c>
      <c r="P135" s="29">
        <v>-0.19054740000000001</v>
      </c>
      <c r="Q135" s="29">
        <v>-7.2391899999999995E-2</v>
      </c>
      <c r="R135" s="27">
        <v>1.4E-5</v>
      </c>
    </row>
    <row r="136" spans="1:18" x14ac:dyDescent="0.25">
      <c r="A136" s="31" t="s">
        <v>138</v>
      </c>
      <c r="B136" s="27">
        <v>2222</v>
      </c>
      <c r="C136" s="28">
        <v>0.1030137</v>
      </c>
      <c r="D136" s="29">
        <v>5.1800199999999998E-2</v>
      </c>
      <c r="E136" s="29">
        <v>0.15422730000000001</v>
      </c>
      <c r="F136" s="27">
        <v>8.2399999999999997E-5</v>
      </c>
      <c r="G136" s="32"/>
      <c r="H136" s="27">
        <v>1281</v>
      </c>
      <c r="I136" s="28">
        <v>0.1170317</v>
      </c>
      <c r="J136" s="29">
        <v>3.9395600000000003E-2</v>
      </c>
      <c r="K136" s="29">
        <v>0.1946678</v>
      </c>
      <c r="L136" s="27">
        <v>3.1603999999999998E-3</v>
      </c>
      <c r="N136" s="27">
        <v>941</v>
      </c>
      <c r="O136" s="28">
        <v>9.1174599999999995E-2</v>
      </c>
      <c r="P136" s="29">
        <v>2.1570800000000001E-2</v>
      </c>
      <c r="Q136" s="29">
        <v>0.16077839999999999</v>
      </c>
      <c r="R136" s="27">
        <v>1.03035E-2</v>
      </c>
    </row>
    <row r="137" spans="1:18" x14ac:dyDescent="0.25">
      <c r="A137" s="31" t="s">
        <v>139</v>
      </c>
      <c r="B137" s="27">
        <v>2222</v>
      </c>
      <c r="C137" s="28">
        <v>-8.5233799999999998E-2</v>
      </c>
      <c r="D137" s="29">
        <v>-0.1353396</v>
      </c>
      <c r="E137" s="29">
        <v>-3.5128100000000002E-2</v>
      </c>
      <c r="F137" s="27">
        <v>8.6439999999999998E-4</v>
      </c>
      <c r="G137" s="32"/>
      <c r="H137" s="27">
        <v>1281</v>
      </c>
      <c r="I137" s="28">
        <v>-7.2578199999999995E-2</v>
      </c>
      <c r="J137" s="29">
        <v>-0.1440767</v>
      </c>
      <c r="K137" s="29">
        <v>-1.0797999999999999E-3</v>
      </c>
      <c r="L137" s="27">
        <v>4.6644100000000001E-2</v>
      </c>
      <c r="N137" s="27">
        <v>941</v>
      </c>
      <c r="O137" s="28">
        <v>-0.1047602</v>
      </c>
      <c r="P137" s="29">
        <v>-0.1770776</v>
      </c>
      <c r="Q137" s="29">
        <v>-3.2442800000000001E-2</v>
      </c>
      <c r="R137" s="27">
        <v>4.568E-3</v>
      </c>
    </row>
    <row r="138" spans="1:18" x14ac:dyDescent="0.25">
      <c r="A138" s="31" t="s">
        <v>140</v>
      </c>
      <c r="B138" s="27">
        <v>2222</v>
      </c>
      <c r="C138" s="28">
        <v>-1.52438E-2</v>
      </c>
      <c r="D138" s="29">
        <v>-6.8269099999999999E-2</v>
      </c>
      <c r="E138" s="29">
        <v>3.7781500000000003E-2</v>
      </c>
      <c r="F138" s="27">
        <v>0.57297310000000001</v>
      </c>
      <c r="G138" s="32"/>
      <c r="H138" s="27">
        <v>1281</v>
      </c>
      <c r="I138" s="28">
        <v>-5.45268E-2</v>
      </c>
      <c r="J138" s="29">
        <v>-0.13377810000000001</v>
      </c>
      <c r="K138" s="29">
        <v>2.4724400000000001E-2</v>
      </c>
      <c r="L138" s="27">
        <v>0.17732329999999999</v>
      </c>
      <c r="N138" s="27">
        <v>941</v>
      </c>
      <c r="O138" s="28">
        <v>2.3248000000000001E-2</v>
      </c>
      <c r="P138" s="29">
        <v>-5.1875699999999997E-2</v>
      </c>
      <c r="Q138" s="29">
        <v>9.8371600000000003E-2</v>
      </c>
      <c r="R138" s="27">
        <v>0.54378199999999999</v>
      </c>
    </row>
    <row r="139" spans="1:18" x14ac:dyDescent="0.25">
      <c r="A139" s="31" t="s">
        <v>141</v>
      </c>
      <c r="B139" s="27">
        <v>2222</v>
      </c>
      <c r="C139" s="28">
        <v>4.3124599999999999E-2</v>
      </c>
      <c r="D139" s="29">
        <v>-7.6746999999999996E-3</v>
      </c>
      <c r="E139" s="29">
        <v>9.3923800000000002E-2</v>
      </c>
      <c r="F139" s="27">
        <v>9.6101300000000001E-2</v>
      </c>
      <c r="G139" s="32"/>
      <c r="H139" s="27">
        <v>1281</v>
      </c>
      <c r="I139" s="28">
        <v>-1.4905E-2</v>
      </c>
      <c r="J139" s="29">
        <v>-9.2137499999999997E-2</v>
      </c>
      <c r="K139" s="29">
        <v>6.2327500000000001E-2</v>
      </c>
      <c r="L139" s="27">
        <v>0.70503850000000001</v>
      </c>
      <c r="N139" s="27">
        <v>941</v>
      </c>
      <c r="O139" s="28">
        <v>0.1043041</v>
      </c>
      <c r="P139" s="29">
        <v>3.3475499999999998E-2</v>
      </c>
      <c r="Q139" s="29">
        <v>0.1751327</v>
      </c>
      <c r="R139" s="27">
        <v>3.9414000000000003E-3</v>
      </c>
    </row>
    <row r="140" spans="1:18" x14ac:dyDescent="0.25">
      <c r="A140" s="31" t="s">
        <v>142</v>
      </c>
      <c r="B140" s="27">
        <v>2222</v>
      </c>
      <c r="C140" s="28">
        <v>-0.16152569999999999</v>
      </c>
      <c r="D140" s="29">
        <v>-0.212973</v>
      </c>
      <c r="E140" s="29">
        <v>-0.11007840000000001</v>
      </c>
      <c r="F140" s="30">
        <v>8.7799999999999997E-10</v>
      </c>
      <c r="G140" s="32"/>
      <c r="H140" s="27">
        <v>1281</v>
      </c>
      <c r="I140" s="28">
        <v>-0.11676300000000001</v>
      </c>
      <c r="J140" s="29">
        <v>-0.18881400000000001</v>
      </c>
      <c r="K140" s="29">
        <v>-4.4712000000000002E-2</v>
      </c>
      <c r="L140" s="27">
        <v>1.5122E-3</v>
      </c>
      <c r="N140" s="27">
        <v>941</v>
      </c>
      <c r="O140" s="28">
        <v>-0.2171913</v>
      </c>
      <c r="P140" s="29">
        <v>-0.29191010000000001</v>
      </c>
      <c r="Q140" s="29">
        <v>-0.1424724</v>
      </c>
      <c r="R140" s="30">
        <v>1.5700000000000002E-8</v>
      </c>
    </row>
    <row r="141" spans="1:18" x14ac:dyDescent="0.25">
      <c r="A141" s="31" t="s">
        <v>143</v>
      </c>
      <c r="B141" s="27">
        <v>2222</v>
      </c>
      <c r="C141" s="28">
        <v>6.1249900000000003E-2</v>
      </c>
      <c r="D141" s="29">
        <v>6.9478999999999999E-3</v>
      </c>
      <c r="E141" s="29">
        <v>0.1155519</v>
      </c>
      <c r="F141" s="27">
        <v>2.7071899999999999E-2</v>
      </c>
      <c r="G141" s="32"/>
      <c r="H141" s="27">
        <v>1281</v>
      </c>
      <c r="I141" s="28">
        <v>8.4940199999999993E-2</v>
      </c>
      <c r="J141" s="29">
        <v>5.4200999999999997E-3</v>
      </c>
      <c r="K141" s="29">
        <v>0.1644602</v>
      </c>
      <c r="L141" s="27">
        <v>3.6319499999999998E-2</v>
      </c>
      <c r="N141" s="27">
        <v>941</v>
      </c>
      <c r="O141" s="28">
        <v>4.2146000000000003E-2</v>
      </c>
      <c r="P141" s="29">
        <v>-3.5773199999999998E-2</v>
      </c>
      <c r="Q141" s="29">
        <v>0.1200652</v>
      </c>
      <c r="R141" s="27">
        <v>0.28873110000000002</v>
      </c>
    </row>
    <row r="142" spans="1:18" x14ac:dyDescent="0.25">
      <c r="A142" s="31" t="s">
        <v>144</v>
      </c>
      <c r="B142" s="27">
        <v>2222</v>
      </c>
      <c r="C142" s="28">
        <v>-0.26200079999999998</v>
      </c>
      <c r="D142" s="29">
        <v>-0.31707220000000003</v>
      </c>
      <c r="E142" s="29">
        <v>-0.20692930000000001</v>
      </c>
      <c r="F142" s="30">
        <v>2.4999999999999999E-20</v>
      </c>
      <c r="G142" s="32"/>
      <c r="H142" s="27">
        <v>1281</v>
      </c>
      <c r="I142" s="28">
        <v>-0.14217050000000001</v>
      </c>
      <c r="J142" s="29">
        <v>-0.21689839999999999</v>
      </c>
      <c r="K142" s="29">
        <v>-6.7442600000000005E-2</v>
      </c>
      <c r="L142" s="27">
        <v>1.9809999999999999E-4</v>
      </c>
      <c r="N142" s="27">
        <v>941</v>
      </c>
      <c r="O142" s="28">
        <v>-0.39798559999999999</v>
      </c>
      <c r="P142" s="29">
        <v>-0.48045529999999997</v>
      </c>
      <c r="Q142" s="29">
        <v>-0.31551600000000002</v>
      </c>
      <c r="R142" s="30">
        <v>2.23E-20</v>
      </c>
    </row>
    <row r="143" spans="1:18" x14ac:dyDescent="0.25">
      <c r="A143" s="31" t="s">
        <v>145</v>
      </c>
      <c r="B143" s="27">
        <v>2222</v>
      </c>
      <c r="C143" s="28">
        <v>0.1310122</v>
      </c>
      <c r="D143" s="29">
        <v>7.9984799999999995E-2</v>
      </c>
      <c r="E143" s="29">
        <v>0.1820396</v>
      </c>
      <c r="F143" s="30">
        <v>5.1699999999999998E-7</v>
      </c>
      <c r="G143" s="32"/>
      <c r="H143" s="27">
        <v>1281</v>
      </c>
      <c r="I143" s="28">
        <v>7.7020099999999994E-2</v>
      </c>
      <c r="J143" s="29">
        <v>8.0440000000000004E-4</v>
      </c>
      <c r="K143" s="29">
        <v>0.15323590000000001</v>
      </c>
      <c r="L143" s="27">
        <v>4.7634200000000002E-2</v>
      </c>
      <c r="N143" s="27">
        <v>941</v>
      </c>
      <c r="O143" s="28">
        <v>0.18126909999999999</v>
      </c>
      <c r="P143" s="29">
        <v>0.1118661</v>
      </c>
      <c r="Q143" s="29">
        <v>0.25067210000000001</v>
      </c>
      <c r="R143" s="30">
        <v>3.6100000000000002E-7</v>
      </c>
    </row>
    <row r="144" spans="1:18" x14ac:dyDescent="0.25">
      <c r="A144" s="31" t="s">
        <v>146</v>
      </c>
      <c r="B144" s="27">
        <v>2222</v>
      </c>
      <c r="C144" s="28">
        <v>0.26507760000000002</v>
      </c>
      <c r="D144" s="29">
        <v>0.2140629</v>
      </c>
      <c r="E144" s="29">
        <v>0.31609229999999999</v>
      </c>
      <c r="F144" s="30">
        <v>7.3700000000000001E-24</v>
      </c>
      <c r="G144" s="32"/>
      <c r="H144" s="27">
        <v>1281</v>
      </c>
      <c r="I144" s="28">
        <v>0.1821083</v>
      </c>
      <c r="J144" s="29">
        <v>0.1078998</v>
      </c>
      <c r="K144" s="29">
        <v>0.25631680000000001</v>
      </c>
      <c r="L144" s="30">
        <v>1.6500000000000001E-6</v>
      </c>
      <c r="N144" s="27">
        <v>941</v>
      </c>
      <c r="O144" s="28">
        <v>0.34733639999999999</v>
      </c>
      <c r="P144" s="29">
        <v>0.276285</v>
      </c>
      <c r="Q144" s="29">
        <v>0.41838779999999998</v>
      </c>
      <c r="R144" s="30">
        <v>7.5900000000000004E-21</v>
      </c>
    </row>
    <row r="145" spans="1:18" x14ac:dyDescent="0.25">
      <c r="A145" s="31" t="s">
        <v>147</v>
      </c>
      <c r="B145" s="27">
        <v>2222</v>
      </c>
      <c r="C145" s="28">
        <v>-0.28755009999999998</v>
      </c>
      <c r="D145" s="29">
        <v>-0.34496470000000001</v>
      </c>
      <c r="E145" s="29">
        <v>-0.23013549999999999</v>
      </c>
      <c r="F145" s="30">
        <v>2.5899999999999998E-22</v>
      </c>
      <c r="G145" s="32"/>
      <c r="H145" s="27">
        <v>1281</v>
      </c>
      <c r="I145" s="28">
        <v>-0.23313390000000001</v>
      </c>
      <c r="J145" s="29">
        <v>-0.30750100000000002</v>
      </c>
      <c r="K145" s="29">
        <v>-0.15876680000000001</v>
      </c>
      <c r="L145" s="30">
        <v>1.0399999999999999E-9</v>
      </c>
      <c r="N145" s="27">
        <v>941</v>
      </c>
      <c r="O145" s="28">
        <v>-0.35047309999999998</v>
      </c>
      <c r="P145" s="29">
        <v>-0.44318750000000001</v>
      </c>
      <c r="Q145" s="29">
        <v>-0.2577586</v>
      </c>
      <c r="R145" s="30">
        <v>2.6700000000000002E-13</v>
      </c>
    </row>
    <row r="146" spans="1:18" x14ac:dyDescent="0.25">
      <c r="A146" s="31" t="s">
        <v>148</v>
      </c>
      <c r="B146" s="27">
        <v>2222</v>
      </c>
      <c r="C146" s="28">
        <v>-3.0776499999999998E-2</v>
      </c>
      <c r="D146" s="29">
        <v>-8.2353700000000002E-2</v>
      </c>
      <c r="E146" s="29">
        <v>2.0800800000000001E-2</v>
      </c>
      <c r="F146" s="27">
        <v>0.2420612</v>
      </c>
      <c r="G146" s="32"/>
      <c r="H146" s="27">
        <v>1281</v>
      </c>
      <c r="I146" s="28">
        <v>-2.41134E-2</v>
      </c>
      <c r="J146" s="29">
        <v>-0.10266450000000001</v>
      </c>
      <c r="K146" s="29">
        <v>5.4437800000000001E-2</v>
      </c>
      <c r="L146" s="27">
        <v>0.54712329999999998</v>
      </c>
      <c r="N146" s="27">
        <v>941</v>
      </c>
      <c r="O146" s="28">
        <v>-2.4570600000000001E-2</v>
      </c>
      <c r="P146" s="29">
        <v>-9.4124899999999997E-2</v>
      </c>
      <c r="Q146" s="29">
        <v>4.4983799999999997E-2</v>
      </c>
      <c r="R146" s="27">
        <v>0.4883094</v>
      </c>
    </row>
    <row r="147" spans="1:18" x14ac:dyDescent="0.25">
      <c r="A147" s="31" t="s">
        <v>149</v>
      </c>
      <c r="B147" s="27">
        <v>2222</v>
      </c>
      <c r="C147" s="28">
        <v>-0.14204710000000001</v>
      </c>
      <c r="D147" s="29">
        <v>-0.1951079</v>
      </c>
      <c r="E147" s="29">
        <v>-8.8986300000000004E-2</v>
      </c>
      <c r="F147" s="30">
        <v>1.67E-7</v>
      </c>
      <c r="G147" s="32"/>
      <c r="H147" s="27">
        <v>1281</v>
      </c>
      <c r="I147" s="28">
        <v>-8.1834199999999996E-2</v>
      </c>
      <c r="J147" s="29">
        <v>-0.1576014</v>
      </c>
      <c r="K147" s="29">
        <v>-6.0669000000000001E-3</v>
      </c>
      <c r="L147" s="27">
        <v>3.42907E-2</v>
      </c>
      <c r="N147" s="27">
        <v>941</v>
      </c>
      <c r="O147" s="28">
        <v>-0.20870420000000001</v>
      </c>
      <c r="P147" s="29">
        <v>-0.28590599999999999</v>
      </c>
      <c r="Q147" s="29">
        <v>-0.13150239999999999</v>
      </c>
      <c r="R147" s="30">
        <v>1.4100000000000001E-7</v>
      </c>
    </row>
    <row r="148" spans="1:18" x14ac:dyDescent="0.25">
      <c r="A148" s="31" t="s">
        <v>150</v>
      </c>
      <c r="B148" s="27">
        <v>2222</v>
      </c>
      <c r="C148" s="28">
        <v>0.1468747</v>
      </c>
      <c r="D148" s="29">
        <v>9.4739500000000004E-2</v>
      </c>
      <c r="E148" s="29">
        <v>0.19900979999999999</v>
      </c>
      <c r="F148" s="30">
        <v>3.69E-8</v>
      </c>
      <c r="G148" s="32"/>
      <c r="H148" s="27">
        <v>1281</v>
      </c>
      <c r="I148" s="28">
        <v>0.11508980000000001</v>
      </c>
      <c r="J148" s="29">
        <v>3.7384100000000003E-2</v>
      </c>
      <c r="K148" s="29">
        <v>0.19279550000000001</v>
      </c>
      <c r="L148" s="27">
        <v>3.7282999999999999E-3</v>
      </c>
      <c r="N148" s="27">
        <v>941</v>
      </c>
      <c r="O148" s="28">
        <v>0.17252049999999999</v>
      </c>
      <c r="P148" s="29">
        <v>0.10018829999999999</v>
      </c>
      <c r="Q148" s="29">
        <v>0.24485270000000001</v>
      </c>
      <c r="R148" s="30">
        <v>3.2799999999999999E-6</v>
      </c>
    </row>
    <row r="149" spans="1:18" x14ac:dyDescent="0.25">
      <c r="A149" s="31" t="s">
        <v>151</v>
      </c>
      <c r="B149" s="27">
        <v>2222</v>
      </c>
      <c r="C149" s="28">
        <v>0.23335159999999999</v>
      </c>
      <c r="D149" s="29">
        <v>0.17998539999999999</v>
      </c>
      <c r="E149" s="29">
        <v>0.28671780000000002</v>
      </c>
      <c r="F149" s="30">
        <v>1.83E-17</v>
      </c>
      <c r="G149" s="32"/>
      <c r="H149" s="27">
        <v>1281</v>
      </c>
      <c r="I149" s="28">
        <v>0.18141599999999999</v>
      </c>
      <c r="J149" s="29">
        <v>0.1030947</v>
      </c>
      <c r="K149" s="29">
        <v>0.2597373</v>
      </c>
      <c r="L149" s="30">
        <v>6.0399999999999998E-6</v>
      </c>
      <c r="N149" s="27">
        <v>941</v>
      </c>
      <c r="O149" s="28">
        <v>0.28215950000000001</v>
      </c>
      <c r="P149" s="29">
        <v>0.20690210000000001</v>
      </c>
      <c r="Q149" s="29">
        <v>0.35741699999999998</v>
      </c>
      <c r="R149" s="30">
        <v>4.1100000000000002E-13</v>
      </c>
    </row>
    <row r="150" spans="1:18" x14ac:dyDescent="0.25">
      <c r="A150" s="31" t="s">
        <v>152</v>
      </c>
      <c r="B150" s="27">
        <v>2222</v>
      </c>
      <c r="C150" s="28">
        <v>-0.35025070000000003</v>
      </c>
      <c r="D150" s="29">
        <v>-0.40531780000000001</v>
      </c>
      <c r="E150" s="29">
        <v>-0.29518359999999999</v>
      </c>
      <c r="F150" s="30">
        <v>1.49E-34</v>
      </c>
      <c r="G150" s="32"/>
      <c r="H150" s="27">
        <v>1281</v>
      </c>
      <c r="I150" s="28">
        <v>-0.26976139999999998</v>
      </c>
      <c r="J150" s="29">
        <v>-0.34554240000000003</v>
      </c>
      <c r="K150" s="29">
        <v>-0.1939804</v>
      </c>
      <c r="L150" s="30">
        <v>4.6300000000000003E-12</v>
      </c>
      <c r="N150" s="27">
        <v>941</v>
      </c>
      <c r="O150" s="28">
        <v>-0.43810569999999999</v>
      </c>
      <c r="P150" s="29">
        <v>-0.52338949999999995</v>
      </c>
      <c r="Q150" s="29">
        <v>-0.35282190000000002</v>
      </c>
      <c r="R150" s="30">
        <v>9.4299999999999997E-23</v>
      </c>
    </row>
    <row r="151" spans="1:18" x14ac:dyDescent="0.25">
      <c r="A151" s="31" t="s">
        <v>153</v>
      </c>
      <c r="B151" s="27">
        <v>2222</v>
      </c>
      <c r="C151" s="28">
        <v>-0.1101582</v>
      </c>
      <c r="D151" s="29">
        <v>-0.16135160000000001</v>
      </c>
      <c r="E151" s="29">
        <v>-5.8964799999999998E-2</v>
      </c>
      <c r="F151" s="27">
        <v>2.5400000000000001E-5</v>
      </c>
      <c r="G151" s="32"/>
      <c r="H151" s="27">
        <v>1281</v>
      </c>
      <c r="I151" s="28">
        <v>-0.1202747</v>
      </c>
      <c r="J151" s="29">
        <v>-0.20170469999999999</v>
      </c>
      <c r="K151" s="29">
        <v>-3.88446E-2</v>
      </c>
      <c r="L151" s="27">
        <v>3.8238E-3</v>
      </c>
      <c r="N151" s="27">
        <v>941</v>
      </c>
      <c r="O151" s="28">
        <v>-8.1275899999999998E-2</v>
      </c>
      <c r="P151" s="29">
        <v>-0.1452861</v>
      </c>
      <c r="Q151" s="29">
        <v>-1.7265699999999998E-2</v>
      </c>
      <c r="R151" s="27">
        <v>1.28804E-2</v>
      </c>
    </row>
    <row r="152" spans="1:18" x14ac:dyDescent="0.25">
      <c r="A152" s="31" t="s">
        <v>154</v>
      </c>
      <c r="B152" s="27">
        <v>2222</v>
      </c>
      <c r="C152" s="28">
        <v>-9.9481600000000003E-2</v>
      </c>
      <c r="D152" s="29">
        <v>-0.1563927</v>
      </c>
      <c r="E152" s="29">
        <v>-4.2570499999999997E-2</v>
      </c>
      <c r="F152" s="27">
        <v>6.1930000000000004E-4</v>
      </c>
      <c r="G152" s="32"/>
      <c r="H152" s="27">
        <v>1281</v>
      </c>
      <c r="I152" s="28">
        <v>-7.61463E-2</v>
      </c>
      <c r="J152" s="29">
        <v>-0.15926270000000001</v>
      </c>
      <c r="K152" s="29">
        <v>6.9702000000000002E-3</v>
      </c>
      <c r="L152" s="27">
        <v>7.2523500000000005E-2</v>
      </c>
      <c r="N152" s="27">
        <v>941</v>
      </c>
      <c r="O152" s="28">
        <v>-0.1218272</v>
      </c>
      <c r="P152" s="29">
        <v>-0.2033095</v>
      </c>
      <c r="Q152" s="29">
        <v>-4.0344999999999999E-2</v>
      </c>
      <c r="R152" s="27">
        <v>3.4259999999999998E-3</v>
      </c>
    </row>
    <row r="153" spans="1:18" x14ac:dyDescent="0.25">
      <c r="A153" s="31" t="s">
        <v>155</v>
      </c>
      <c r="B153" s="27">
        <v>2222</v>
      </c>
      <c r="C153" s="28">
        <v>0.13030720000000001</v>
      </c>
      <c r="D153" s="29">
        <v>7.4759800000000001E-2</v>
      </c>
      <c r="E153" s="29">
        <v>0.18585450000000001</v>
      </c>
      <c r="F153" s="30">
        <v>4.4599999999999996E-6</v>
      </c>
      <c r="G153" s="32"/>
      <c r="H153" s="27">
        <v>1281</v>
      </c>
      <c r="I153" s="28">
        <v>0.1148624</v>
      </c>
      <c r="J153" s="29">
        <v>3.0834799999999999E-2</v>
      </c>
      <c r="K153" s="29">
        <v>0.19889009999999999</v>
      </c>
      <c r="L153" s="27">
        <v>7.4189E-3</v>
      </c>
      <c r="N153" s="27">
        <v>941</v>
      </c>
      <c r="O153" s="28">
        <v>0.1387099</v>
      </c>
      <c r="P153" s="29">
        <v>6.2538200000000002E-2</v>
      </c>
      <c r="Q153" s="29">
        <v>0.21488160000000001</v>
      </c>
      <c r="R153" s="27">
        <v>3.6999999999999999E-4</v>
      </c>
    </row>
    <row r="154" spans="1:18" x14ac:dyDescent="0.25">
      <c r="A154" s="31" t="s">
        <v>156</v>
      </c>
      <c r="B154" s="27">
        <v>2222</v>
      </c>
      <c r="C154" s="28">
        <v>0.1715091</v>
      </c>
      <c r="D154" s="29">
        <v>0.1153508</v>
      </c>
      <c r="E154" s="29">
        <v>0.22766729999999999</v>
      </c>
      <c r="F154" s="30">
        <v>2.4600000000000002E-9</v>
      </c>
      <c r="G154" s="32"/>
      <c r="H154" s="27">
        <v>1281</v>
      </c>
      <c r="I154" s="28">
        <v>0.14289950000000001</v>
      </c>
      <c r="J154" s="29">
        <v>5.9352700000000001E-2</v>
      </c>
      <c r="K154" s="29">
        <v>0.22644629999999999</v>
      </c>
      <c r="L154" s="27">
        <v>8.1550000000000004E-4</v>
      </c>
      <c r="N154" s="27">
        <v>941</v>
      </c>
      <c r="O154" s="28">
        <v>0.19506190000000001</v>
      </c>
      <c r="P154" s="29">
        <v>0.11627</v>
      </c>
      <c r="Q154" s="29">
        <v>0.27385379999999998</v>
      </c>
      <c r="R154" s="30">
        <v>1.39E-6</v>
      </c>
    </row>
    <row r="155" spans="1:18" x14ac:dyDescent="0.25">
      <c r="A155" s="31" t="s">
        <v>157</v>
      </c>
      <c r="B155" s="27">
        <v>2222</v>
      </c>
      <c r="C155" s="28">
        <v>-0.24502669999999999</v>
      </c>
      <c r="D155" s="29">
        <v>-0.30136580000000002</v>
      </c>
      <c r="E155" s="29">
        <v>-0.18868770000000001</v>
      </c>
      <c r="F155" s="30">
        <v>2.7000000000000001E-17</v>
      </c>
      <c r="G155" s="32"/>
      <c r="H155" s="27">
        <v>1281</v>
      </c>
      <c r="I155" s="28">
        <v>-0.1888386</v>
      </c>
      <c r="J155" s="29">
        <v>-0.26958840000000001</v>
      </c>
      <c r="K155" s="29">
        <v>-0.1080887</v>
      </c>
      <c r="L155" s="30">
        <v>4.9200000000000003E-6</v>
      </c>
      <c r="N155" s="27">
        <v>941</v>
      </c>
      <c r="O155" s="28">
        <v>-0.30183080000000001</v>
      </c>
      <c r="P155" s="29">
        <v>-0.3846966</v>
      </c>
      <c r="Q155" s="29">
        <v>-0.21896499999999999</v>
      </c>
      <c r="R155" s="30">
        <v>1.7800000000000001E-12</v>
      </c>
    </row>
    <row r="156" spans="1:18" x14ac:dyDescent="0.25">
      <c r="A156" s="31" t="s">
        <v>158</v>
      </c>
      <c r="B156" s="27">
        <v>2222</v>
      </c>
      <c r="C156" s="28">
        <v>-0.15615519999999999</v>
      </c>
      <c r="D156" s="29">
        <v>-0.20719860000000001</v>
      </c>
      <c r="E156" s="29">
        <v>-0.10511180000000001</v>
      </c>
      <c r="F156" s="30">
        <v>2.3100000000000001E-9</v>
      </c>
      <c r="G156" s="32"/>
      <c r="H156" s="27">
        <v>1281</v>
      </c>
      <c r="I156" s="28">
        <v>-0.1598485</v>
      </c>
      <c r="J156" s="29">
        <v>-0.24259610000000001</v>
      </c>
      <c r="K156" s="29">
        <v>-7.71009E-2</v>
      </c>
      <c r="L156" s="27">
        <v>1.5789999999999999E-4</v>
      </c>
      <c r="N156" s="27">
        <v>941</v>
      </c>
      <c r="O156" s="28">
        <v>-0.13553090000000001</v>
      </c>
      <c r="P156" s="29">
        <v>-0.19722519999999999</v>
      </c>
      <c r="Q156" s="29">
        <v>-7.3836700000000005E-2</v>
      </c>
      <c r="R156" s="27">
        <v>1.8E-5</v>
      </c>
    </row>
    <row r="157" spans="1:18" x14ac:dyDescent="0.25">
      <c r="A157" s="31" t="s">
        <v>159</v>
      </c>
      <c r="B157" s="27">
        <v>2222</v>
      </c>
      <c r="C157" s="28">
        <v>-0.14306240000000001</v>
      </c>
      <c r="D157" s="29">
        <v>-0.19903950000000001</v>
      </c>
      <c r="E157" s="29">
        <v>-8.7085200000000001E-2</v>
      </c>
      <c r="F157" s="30">
        <v>5.82E-7</v>
      </c>
      <c r="G157" s="32"/>
      <c r="H157" s="27">
        <v>1281</v>
      </c>
      <c r="I157" s="28">
        <v>-0.11346539999999999</v>
      </c>
      <c r="J157" s="29">
        <v>-0.1953618</v>
      </c>
      <c r="K157" s="29">
        <v>-3.1569E-2</v>
      </c>
      <c r="L157" s="27">
        <v>6.6557999999999999E-3</v>
      </c>
      <c r="N157" s="27">
        <v>941</v>
      </c>
      <c r="O157" s="28">
        <v>-0.17127239999999999</v>
      </c>
      <c r="P157" s="29">
        <v>-0.25148589999999998</v>
      </c>
      <c r="Q157" s="29">
        <v>-9.1058799999999995E-2</v>
      </c>
      <c r="R157" s="27">
        <v>3.0499999999999999E-5</v>
      </c>
    </row>
    <row r="158" spans="1:18" x14ac:dyDescent="0.25">
      <c r="A158" s="31" t="s">
        <v>160</v>
      </c>
      <c r="B158" s="27">
        <v>2222</v>
      </c>
      <c r="C158" s="28">
        <v>0.1118721</v>
      </c>
      <c r="D158" s="29">
        <v>5.5078200000000001E-2</v>
      </c>
      <c r="E158" s="29">
        <v>0.16866600000000001</v>
      </c>
      <c r="F158" s="27">
        <v>1.153E-4</v>
      </c>
      <c r="G158" s="32"/>
      <c r="H158" s="27">
        <v>1281</v>
      </c>
      <c r="I158" s="28">
        <v>9.8033099999999998E-2</v>
      </c>
      <c r="J158" s="29">
        <v>1.35059E-2</v>
      </c>
      <c r="K158" s="29">
        <v>0.18256030000000001</v>
      </c>
      <c r="L158" s="27">
        <v>2.30542E-2</v>
      </c>
      <c r="N158" s="27">
        <v>941</v>
      </c>
      <c r="O158" s="28">
        <v>0.1195389</v>
      </c>
      <c r="P158" s="29">
        <v>3.96455E-2</v>
      </c>
      <c r="Q158" s="29">
        <v>0.19943230000000001</v>
      </c>
      <c r="R158" s="27">
        <v>3.4026E-3</v>
      </c>
    </row>
    <row r="159" spans="1:18" x14ac:dyDescent="0.25">
      <c r="A159" s="31" t="s">
        <v>161</v>
      </c>
      <c r="B159" s="27">
        <v>2222</v>
      </c>
      <c r="C159" s="28">
        <v>0.15208940000000001</v>
      </c>
      <c r="D159" s="29">
        <v>9.4635499999999997E-2</v>
      </c>
      <c r="E159" s="29">
        <v>0.20954339999999999</v>
      </c>
      <c r="F159" s="30">
        <v>2.28E-7</v>
      </c>
      <c r="G159" s="32"/>
      <c r="H159" s="27">
        <v>1281</v>
      </c>
      <c r="I159" s="28">
        <v>0.12863540000000001</v>
      </c>
      <c r="J159" s="29">
        <v>4.4303000000000002E-2</v>
      </c>
      <c r="K159" s="29">
        <v>0.21296780000000001</v>
      </c>
      <c r="L159" s="27">
        <v>2.8208999999999999E-3</v>
      </c>
      <c r="N159" s="27">
        <v>941</v>
      </c>
      <c r="O159" s="28">
        <v>0.17040459999999999</v>
      </c>
      <c r="P159" s="29">
        <v>8.8245900000000002E-2</v>
      </c>
      <c r="Q159" s="29">
        <v>0.25256339999999999</v>
      </c>
      <c r="R159" s="27">
        <v>5.0899999999999997E-5</v>
      </c>
    </row>
    <row r="160" spans="1:18" x14ac:dyDescent="0.25">
      <c r="A160" s="31" t="s">
        <v>162</v>
      </c>
      <c r="B160" s="27">
        <v>2222</v>
      </c>
      <c r="C160" s="28">
        <v>-0.26134190000000002</v>
      </c>
      <c r="D160" s="29">
        <v>-0.31661990000000001</v>
      </c>
      <c r="E160" s="29">
        <v>-0.20606379999999999</v>
      </c>
      <c r="F160" s="30">
        <v>4.2399999999999999E-20</v>
      </c>
      <c r="G160" s="32"/>
      <c r="H160" s="27">
        <v>1281</v>
      </c>
      <c r="I160" s="28">
        <v>-0.20810039999999999</v>
      </c>
      <c r="J160" s="29">
        <v>-0.28537709999999999</v>
      </c>
      <c r="K160" s="29">
        <v>-0.13082369999999999</v>
      </c>
      <c r="L160" s="30">
        <v>1.49E-7</v>
      </c>
      <c r="N160" s="27">
        <v>941</v>
      </c>
      <c r="O160" s="28">
        <v>-0.31485099999999999</v>
      </c>
      <c r="P160" s="29">
        <v>-0.39811099999999999</v>
      </c>
      <c r="Q160" s="29">
        <v>-0.23159109999999999</v>
      </c>
      <c r="R160" s="30">
        <v>2.6199999999999999E-13</v>
      </c>
    </row>
    <row r="161" spans="1:18" x14ac:dyDescent="0.25">
      <c r="A161" s="31" t="s">
        <v>163</v>
      </c>
      <c r="B161" s="27">
        <v>2222</v>
      </c>
      <c r="C161" s="28">
        <v>3.8081E-3</v>
      </c>
      <c r="D161" s="29">
        <v>-5.4148000000000002E-2</v>
      </c>
      <c r="E161" s="29">
        <v>6.1764100000000002E-2</v>
      </c>
      <c r="F161" s="27">
        <v>0.89748609999999995</v>
      </c>
      <c r="G161" s="32"/>
      <c r="H161" s="27">
        <v>1281</v>
      </c>
      <c r="I161" s="28">
        <v>-2.6957100000000001E-2</v>
      </c>
      <c r="J161" s="29">
        <v>-0.1167083</v>
      </c>
      <c r="K161" s="29">
        <v>6.2794100000000005E-2</v>
      </c>
      <c r="L161" s="27">
        <v>0.55580160000000001</v>
      </c>
      <c r="N161" s="27">
        <v>941</v>
      </c>
      <c r="O161" s="28">
        <v>5.0961600000000003E-2</v>
      </c>
      <c r="P161" s="29">
        <v>-2.7056299999999998E-2</v>
      </c>
      <c r="Q161" s="29">
        <v>0.1289795</v>
      </c>
      <c r="R161" s="27">
        <v>0.2001877</v>
      </c>
    </row>
    <row r="162" spans="1:18" x14ac:dyDescent="0.25">
      <c r="A162" s="31" t="s">
        <v>164</v>
      </c>
      <c r="B162" s="27">
        <v>2222</v>
      </c>
      <c r="C162" s="28">
        <v>-0.16846729999999999</v>
      </c>
      <c r="D162" s="29">
        <v>-0.22719790000000001</v>
      </c>
      <c r="E162" s="29">
        <v>-0.10973670000000001</v>
      </c>
      <c r="F162" s="30">
        <v>2.0899999999999999E-8</v>
      </c>
      <c r="G162" s="32"/>
      <c r="H162" s="27">
        <v>1281</v>
      </c>
      <c r="I162" s="28">
        <v>-8.0640299999999998E-2</v>
      </c>
      <c r="J162" s="29">
        <v>-0.1493873</v>
      </c>
      <c r="K162" s="29">
        <v>-1.1893300000000001E-2</v>
      </c>
      <c r="L162" s="27">
        <v>2.1539900000000001E-2</v>
      </c>
      <c r="N162" s="27">
        <v>941</v>
      </c>
      <c r="O162" s="28">
        <v>-0.2902671</v>
      </c>
      <c r="P162" s="29">
        <v>-0.38579629999999998</v>
      </c>
      <c r="Q162" s="29">
        <v>-0.19473779999999999</v>
      </c>
      <c r="R162" s="30">
        <v>3.5100000000000001E-9</v>
      </c>
    </row>
    <row r="163" spans="1:18" x14ac:dyDescent="0.25">
      <c r="A163" s="31" t="s">
        <v>165</v>
      </c>
      <c r="B163" s="27">
        <v>2222</v>
      </c>
      <c r="C163" s="28">
        <v>8.0018099999999995E-2</v>
      </c>
      <c r="D163" s="29">
        <v>2.0368299999999999E-2</v>
      </c>
      <c r="E163" s="29">
        <v>0.13966790000000001</v>
      </c>
      <c r="F163" s="27">
        <v>8.5810999999999995E-3</v>
      </c>
      <c r="G163" s="32"/>
      <c r="H163" s="27">
        <v>1281</v>
      </c>
      <c r="I163" s="28">
        <v>2.92819E-2</v>
      </c>
      <c r="J163" s="29">
        <v>-4.3681299999999999E-2</v>
      </c>
      <c r="K163" s="29">
        <v>0.10224510000000001</v>
      </c>
      <c r="L163" s="27">
        <v>0.43123440000000002</v>
      </c>
      <c r="N163" s="27">
        <v>941</v>
      </c>
      <c r="O163" s="28">
        <v>0.1613935</v>
      </c>
      <c r="P163" s="29">
        <v>6.7669400000000005E-2</v>
      </c>
      <c r="Q163" s="29">
        <v>0.2551176</v>
      </c>
      <c r="R163" s="27">
        <v>7.5650000000000001E-4</v>
      </c>
    </row>
    <row r="164" spans="1:18" x14ac:dyDescent="0.25">
      <c r="A164" s="31" t="s">
        <v>166</v>
      </c>
      <c r="B164" s="27">
        <v>2222</v>
      </c>
      <c r="C164" s="28">
        <v>0.11814860000000001</v>
      </c>
      <c r="D164" s="29">
        <v>6.0783299999999998E-2</v>
      </c>
      <c r="E164" s="29">
        <v>0.1755138</v>
      </c>
      <c r="F164" s="27">
        <v>5.5500000000000001E-5</v>
      </c>
      <c r="G164" s="32"/>
      <c r="H164" s="27">
        <v>1281</v>
      </c>
      <c r="I164" s="28">
        <v>6.7588999999999996E-2</v>
      </c>
      <c r="J164" s="29">
        <v>-4.9224999999999998E-3</v>
      </c>
      <c r="K164" s="29">
        <v>0.14010049999999999</v>
      </c>
      <c r="L164" s="27">
        <v>6.7685800000000004E-2</v>
      </c>
      <c r="N164" s="27">
        <v>941</v>
      </c>
      <c r="O164" s="28">
        <v>0.1991156</v>
      </c>
      <c r="P164" s="29">
        <v>0.1104146</v>
      </c>
      <c r="Q164" s="29">
        <v>0.28781649999999998</v>
      </c>
      <c r="R164" s="27">
        <v>1.1800000000000001E-5</v>
      </c>
    </row>
    <row r="165" spans="1:18" x14ac:dyDescent="0.25">
      <c r="A165" s="31" t="s">
        <v>167</v>
      </c>
      <c r="B165" s="27">
        <v>2222</v>
      </c>
      <c r="C165" s="28">
        <v>-0.1800918</v>
      </c>
      <c r="D165" s="29">
        <v>-0.2343355</v>
      </c>
      <c r="E165" s="29">
        <v>-0.12584809999999999</v>
      </c>
      <c r="F165" s="30">
        <v>9.2299999999999994E-11</v>
      </c>
      <c r="G165" s="32"/>
      <c r="H165" s="27">
        <v>1281</v>
      </c>
      <c r="I165" s="28">
        <v>-0.1647419</v>
      </c>
      <c r="J165" s="29">
        <v>-0.22736780000000001</v>
      </c>
      <c r="K165" s="29">
        <v>-0.102116</v>
      </c>
      <c r="L165" s="30">
        <v>2.8500000000000002E-7</v>
      </c>
      <c r="N165" s="27">
        <v>941</v>
      </c>
      <c r="O165" s="28">
        <v>-0.2041663</v>
      </c>
      <c r="P165" s="29">
        <v>-0.29449379999999997</v>
      </c>
      <c r="Q165" s="29">
        <v>-0.11383890000000001</v>
      </c>
      <c r="R165" s="27">
        <v>1.03E-5</v>
      </c>
    </row>
    <row r="166" spans="1:18" x14ac:dyDescent="0.25">
      <c r="A166" s="31" t="s">
        <v>168</v>
      </c>
      <c r="B166" s="27">
        <v>2222</v>
      </c>
      <c r="C166" s="28">
        <v>0.23938960000000001</v>
      </c>
      <c r="D166" s="29">
        <v>0.1729996</v>
      </c>
      <c r="E166" s="29">
        <v>0.30577959999999998</v>
      </c>
      <c r="F166" s="30">
        <v>2.0499999999999999E-12</v>
      </c>
      <c r="G166" s="32"/>
      <c r="H166" s="27">
        <v>1281</v>
      </c>
      <c r="I166" s="28">
        <v>0.13328039999999999</v>
      </c>
      <c r="J166" s="29">
        <v>6.6678200000000007E-2</v>
      </c>
      <c r="K166" s="29">
        <v>0.19988259999999999</v>
      </c>
      <c r="L166" s="27">
        <v>9.1100000000000005E-5</v>
      </c>
      <c r="N166" s="27">
        <v>941</v>
      </c>
      <c r="O166" s="28">
        <v>0.3636916</v>
      </c>
      <c r="P166" s="29">
        <v>0.2397823</v>
      </c>
      <c r="Q166" s="29">
        <v>0.4876008</v>
      </c>
      <c r="R166" s="30">
        <v>1.14E-8</v>
      </c>
    </row>
    <row r="167" spans="1:18" x14ac:dyDescent="0.25">
      <c r="A167" s="31" t="s">
        <v>169</v>
      </c>
      <c r="B167" s="27">
        <v>2222</v>
      </c>
      <c r="C167" s="28">
        <v>0.28665790000000002</v>
      </c>
      <c r="D167" s="29">
        <v>0.23070289999999999</v>
      </c>
      <c r="E167" s="29">
        <v>0.3426129</v>
      </c>
      <c r="F167" s="30">
        <v>2.99E-23</v>
      </c>
      <c r="G167" s="32"/>
      <c r="H167" s="27">
        <v>1281</v>
      </c>
      <c r="I167" s="28">
        <v>0.26441789999999998</v>
      </c>
      <c r="J167" s="29">
        <v>0.19871449999999999</v>
      </c>
      <c r="K167" s="29">
        <v>0.33012130000000001</v>
      </c>
      <c r="L167" s="30">
        <v>6.2299999999999999E-15</v>
      </c>
      <c r="N167" s="27">
        <v>941</v>
      </c>
      <c r="O167" s="28">
        <v>0.30973119999999998</v>
      </c>
      <c r="P167" s="29">
        <v>0.21073649999999999</v>
      </c>
      <c r="Q167" s="29">
        <v>0.40872579999999997</v>
      </c>
      <c r="R167" s="30">
        <v>1.2199999999999999E-9</v>
      </c>
    </row>
    <row r="168" spans="1:18" x14ac:dyDescent="0.25">
      <c r="A168" s="31" t="s">
        <v>170</v>
      </c>
      <c r="B168" s="27">
        <v>2222</v>
      </c>
      <c r="C168" s="28">
        <v>-0.36722840000000001</v>
      </c>
      <c r="D168" s="29">
        <v>-0.42748350000000002</v>
      </c>
      <c r="E168" s="29">
        <v>-0.30697340000000001</v>
      </c>
      <c r="F168" s="30">
        <v>6.0199999999999997E-32</v>
      </c>
      <c r="G168" s="32"/>
      <c r="H168" s="27">
        <v>1281</v>
      </c>
      <c r="I168" s="28">
        <v>-0.27433099999999999</v>
      </c>
      <c r="J168" s="29">
        <v>-0.34101290000000001</v>
      </c>
      <c r="K168" s="29">
        <v>-0.20764920000000001</v>
      </c>
      <c r="L168" s="30">
        <v>1.6099999999999999E-15</v>
      </c>
      <c r="N168" s="27">
        <v>941</v>
      </c>
      <c r="O168" s="28">
        <v>-0.48100280000000001</v>
      </c>
      <c r="P168" s="29">
        <v>-0.58777299999999999</v>
      </c>
      <c r="Q168" s="29">
        <v>-0.37423260000000003</v>
      </c>
      <c r="R168" s="30">
        <v>4.6899999999999997E-18</v>
      </c>
    </row>
    <row r="169" spans="1:18" x14ac:dyDescent="0.25">
      <c r="A169" s="31" t="s">
        <v>171</v>
      </c>
      <c r="B169" s="27">
        <v>2222</v>
      </c>
      <c r="C169" s="28">
        <v>-0.3268819</v>
      </c>
      <c r="D169" s="29">
        <v>-0.38956170000000001</v>
      </c>
      <c r="E169" s="29">
        <v>-0.26420199999999999</v>
      </c>
      <c r="F169" s="30">
        <v>5.1099999999999999E-24</v>
      </c>
      <c r="G169" s="32"/>
      <c r="H169" s="27">
        <v>1281</v>
      </c>
      <c r="I169" s="28">
        <v>-0.24281949999999999</v>
      </c>
      <c r="J169" s="29">
        <v>-0.30795240000000002</v>
      </c>
      <c r="K169" s="29">
        <v>-0.1776867</v>
      </c>
      <c r="L169" s="30">
        <v>4.5899999999999996E-13</v>
      </c>
      <c r="N169" s="27">
        <v>941</v>
      </c>
      <c r="O169" s="28">
        <v>-0.43023790000000001</v>
      </c>
      <c r="P169" s="29">
        <v>-0.54444289999999995</v>
      </c>
      <c r="Q169" s="29">
        <v>-0.31603290000000001</v>
      </c>
      <c r="R169" s="30">
        <v>3.2E-13</v>
      </c>
    </row>
    <row r="170" spans="1:18" x14ac:dyDescent="0.25">
      <c r="A170" s="31" t="s">
        <v>172</v>
      </c>
      <c r="B170" s="27">
        <v>2222</v>
      </c>
      <c r="C170" s="28">
        <v>-0.40001320000000001</v>
      </c>
      <c r="D170" s="29">
        <v>-0.45575320000000002</v>
      </c>
      <c r="E170" s="29">
        <v>-0.3442731</v>
      </c>
      <c r="F170" s="27">
        <v>0</v>
      </c>
      <c r="G170" s="32"/>
      <c r="H170" s="27">
        <v>1281</v>
      </c>
      <c r="I170" s="28">
        <v>-0.30157400000000001</v>
      </c>
      <c r="J170" s="29">
        <v>-0.36992000000000003</v>
      </c>
      <c r="K170" s="29">
        <v>-0.23322789999999999</v>
      </c>
      <c r="L170" s="30">
        <v>1.4500000000000001E-17</v>
      </c>
      <c r="N170" s="27">
        <v>941</v>
      </c>
      <c r="O170" s="28">
        <v>-0.51979819999999999</v>
      </c>
      <c r="P170" s="29">
        <v>-0.61151809999999995</v>
      </c>
      <c r="Q170" s="29">
        <v>-0.42807820000000002</v>
      </c>
      <c r="R170" s="30">
        <v>4.6299999999999999E-27</v>
      </c>
    </row>
    <row r="171" spans="1:18" x14ac:dyDescent="0.25">
      <c r="A171" s="31" t="s">
        <v>173</v>
      </c>
      <c r="B171" s="27">
        <v>2222</v>
      </c>
      <c r="C171" s="28">
        <v>0.14526790000000001</v>
      </c>
      <c r="D171" s="29">
        <v>7.1258799999999997E-2</v>
      </c>
      <c r="E171" s="29">
        <v>0.219277</v>
      </c>
      <c r="F171" s="27">
        <v>1.219E-4</v>
      </c>
      <c r="G171" s="32"/>
      <c r="H171" s="27">
        <v>1281</v>
      </c>
      <c r="I171" s="28">
        <v>4.8330900000000003E-2</v>
      </c>
      <c r="J171" s="29">
        <v>1.7802700000000001E-2</v>
      </c>
      <c r="K171" s="29">
        <v>7.8858999999999999E-2</v>
      </c>
      <c r="L171" s="27">
        <v>1.9391E-3</v>
      </c>
      <c r="N171" s="27">
        <v>941</v>
      </c>
      <c r="O171" s="28">
        <v>0.26895170000000002</v>
      </c>
      <c r="P171" s="29">
        <v>0.103751</v>
      </c>
      <c r="Q171" s="29">
        <v>0.4341525</v>
      </c>
      <c r="R171" s="27">
        <v>1.4453000000000001E-3</v>
      </c>
    </row>
    <row r="172" spans="1:18" x14ac:dyDescent="0.25">
      <c r="A172" s="31" t="s">
        <v>174</v>
      </c>
      <c r="B172" s="27">
        <v>2222</v>
      </c>
      <c r="C172" s="28">
        <v>5.21632E-2</v>
      </c>
      <c r="D172" s="29">
        <v>-6.9125999999999996E-3</v>
      </c>
      <c r="E172" s="29">
        <v>0.11123909999999999</v>
      </c>
      <c r="F172" s="27">
        <v>8.3489300000000002E-2</v>
      </c>
      <c r="G172" s="32"/>
      <c r="H172" s="27">
        <v>1281</v>
      </c>
      <c r="I172" s="28">
        <v>2.2598900000000002E-2</v>
      </c>
      <c r="J172" s="29">
        <v>-4.9801199999999997E-2</v>
      </c>
      <c r="K172" s="29">
        <v>9.4999100000000003E-2</v>
      </c>
      <c r="L172" s="27">
        <v>0.54040469999999996</v>
      </c>
      <c r="N172" s="27">
        <v>941</v>
      </c>
      <c r="O172" s="28">
        <v>0.11647</v>
      </c>
      <c r="P172" s="29">
        <v>3.5749799999999998E-2</v>
      </c>
      <c r="Q172" s="29">
        <v>0.19719020000000001</v>
      </c>
      <c r="R172" s="27">
        <v>4.7302999999999998E-3</v>
      </c>
    </row>
    <row r="173" spans="1:18" x14ac:dyDescent="0.25">
      <c r="A173" s="31" t="s">
        <v>175</v>
      </c>
      <c r="B173" s="27">
        <v>2222</v>
      </c>
      <c r="C173" s="28">
        <v>-0.2143728</v>
      </c>
      <c r="D173" s="29">
        <v>-0.27152520000000002</v>
      </c>
      <c r="E173" s="29">
        <v>-0.15722050000000001</v>
      </c>
      <c r="F173" s="30">
        <v>2.6599999999999998E-13</v>
      </c>
      <c r="G173" s="32"/>
      <c r="H173" s="27">
        <v>1281</v>
      </c>
      <c r="I173" s="28">
        <v>-0.1596969</v>
      </c>
      <c r="J173" s="29">
        <v>-0.2312881</v>
      </c>
      <c r="K173" s="29">
        <v>-8.8105799999999998E-2</v>
      </c>
      <c r="L173" s="27">
        <v>1.31E-5</v>
      </c>
      <c r="N173" s="27">
        <v>941</v>
      </c>
      <c r="O173" s="28">
        <v>-0.29714210000000002</v>
      </c>
      <c r="P173" s="29">
        <v>-0.38046089999999999</v>
      </c>
      <c r="Q173" s="29">
        <v>-0.21382319999999999</v>
      </c>
      <c r="R173" s="30">
        <v>4.9400000000000004E-12</v>
      </c>
    </row>
    <row r="174" spans="1:18" x14ac:dyDescent="0.25">
      <c r="A174" s="31" t="s">
        <v>176</v>
      </c>
      <c r="B174" s="27">
        <v>2222</v>
      </c>
      <c r="C174" s="28">
        <v>-0.19320590000000001</v>
      </c>
      <c r="D174" s="29">
        <v>-0.24903990000000001</v>
      </c>
      <c r="E174" s="29">
        <v>-0.13737189999999999</v>
      </c>
      <c r="F174" s="30">
        <v>1.48E-11</v>
      </c>
      <c r="G174" s="32"/>
      <c r="H174" s="27">
        <v>1281</v>
      </c>
      <c r="I174" s="28">
        <v>-0.1391867</v>
      </c>
      <c r="J174" s="29">
        <v>-0.2130843</v>
      </c>
      <c r="K174" s="29">
        <v>-6.5289100000000003E-2</v>
      </c>
      <c r="L174" s="27">
        <v>2.2910000000000001E-4</v>
      </c>
      <c r="N174" s="27">
        <v>941</v>
      </c>
      <c r="O174" s="28">
        <v>-0.2750707</v>
      </c>
      <c r="P174" s="29">
        <v>-0.35475370000000001</v>
      </c>
      <c r="Q174" s="29">
        <v>-0.1953877</v>
      </c>
      <c r="R174" s="30">
        <v>2.21E-11</v>
      </c>
    </row>
    <row r="175" spans="1:18" x14ac:dyDescent="0.25">
      <c r="A175" s="31" t="s">
        <v>177</v>
      </c>
      <c r="B175" s="27">
        <v>2222</v>
      </c>
      <c r="C175" s="28">
        <v>-0.17508899999999999</v>
      </c>
      <c r="D175" s="29">
        <v>-0.228329</v>
      </c>
      <c r="E175" s="29">
        <v>-0.121849</v>
      </c>
      <c r="F175" s="30">
        <v>1.3799999999999999E-10</v>
      </c>
      <c r="G175" s="32"/>
      <c r="H175" s="27">
        <v>1281</v>
      </c>
      <c r="I175" s="28">
        <v>-0.14265900000000001</v>
      </c>
      <c r="J175" s="29">
        <v>-0.21042540000000001</v>
      </c>
      <c r="K175" s="29">
        <v>-7.4892500000000001E-2</v>
      </c>
      <c r="L175" s="27">
        <v>3.8699999999999999E-5</v>
      </c>
      <c r="N175" s="27">
        <v>941</v>
      </c>
      <c r="O175" s="28">
        <v>-0.22387070000000001</v>
      </c>
      <c r="P175" s="29">
        <v>-0.3014269</v>
      </c>
      <c r="Q175" s="29">
        <v>-0.14631449999999999</v>
      </c>
      <c r="R175" s="30">
        <v>1.96E-8</v>
      </c>
    </row>
    <row r="176" spans="1:18" x14ac:dyDescent="0.25">
      <c r="A176" s="31" t="s">
        <v>178</v>
      </c>
      <c r="B176" s="27">
        <v>2222</v>
      </c>
      <c r="C176" s="28">
        <v>0.28803069999999997</v>
      </c>
      <c r="D176" s="29">
        <v>0.2335044</v>
      </c>
      <c r="E176" s="29">
        <v>0.3425571</v>
      </c>
      <c r="F176" s="30">
        <v>1.3799999999999999E-24</v>
      </c>
      <c r="G176" s="32"/>
      <c r="H176" s="27">
        <v>1281</v>
      </c>
      <c r="I176" s="28">
        <v>0.2254369</v>
      </c>
      <c r="J176" s="29">
        <v>0.15471660000000001</v>
      </c>
      <c r="K176" s="29">
        <v>0.29615730000000001</v>
      </c>
      <c r="L176" s="30">
        <v>5.4699999999999997E-10</v>
      </c>
      <c r="N176" s="27">
        <v>941</v>
      </c>
      <c r="O176" s="28">
        <v>0.36957289999999998</v>
      </c>
      <c r="P176" s="29">
        <v>0.28679480000000002</v>
      </c>
      <c r="Q176" s="29">
        <v>0.452351</v>
      </c>
      <c r="R176" s="30">
        <v>9.0100000000000006E-18</v>
      </c>
    </row>
    <row r="177" spans="1:18" x14ac:dyDescent="0.25">
      <c r="A177" s="31" t="s">
        <v>179</v>
      </c>
      <c r="B177" s="27">
        <v>2222</v>
      </c>
      <c r="C177" s="28">
        <v>-7.4276900000000007E-2</v>
      </c>
      <c r="D177" s="29">
        <v>-0.13275029999999999</v>
      </c>
      <c r="E177" s="29">
        <v>-1.5803600000000001E-2</v>
      </c>
      <c r="F177" s="27">
        <v>1.28097E-2</v>
      </c>
      <c r="G177" s="32"/>
      <c r="H177" s="27">
        <v>1281</v>
      </c>
      <c r="I177" s="28">
        <v>-8.3983199999999994E-2</v>
      </c>
      <c r="J177" s="29">
        <v>-0.16328680000000001</v>
      </c>
      <c r="K177" s="29">
        <v>-4.6794999999999996E-3</v>
      </c>
      <c r="L177" s="27">
        <v>3.7947000000000002E-2</v>
      </c>
      <c r="N177" s="27">
        <v>941</v>
      </c>
      <c r="O177" s="28">
        <v>-5.66756E-2</v>
      </c>
      <c r="P177" s="29">
        <v>-0.1433673</v>
      </c>
      <c r="Q177" s="29">
        <v>3.0016000000000001E-2</v>
      </c>
      <c r="R177" s="27">
        <v>0.1998045</v>
      </c>
    </row>
    <row r="178" spans="1:18" x14ac:dyDescent="0.25">
      <c r="A178" s="31" t="s">
        <v>180</v>
      </c>
      <c r="B178" s="27">
        <v>2222</v>
      </c>
      <c r="C178" s="28">
        <v>-7.5351000000000003E-3</v>
      </c>
      <c r="D178" s="29">
        <v>-6.5857899999999997E-2</v>
      </c>
      <c r="E178" s="29">
        <v>5.0787699999999998E-2</v>
      </c>
      <c r="F178" s="27">
        <v>0.80001330000000004</v>
      </c>
      <c r="G178" s="32"/>
      <c r="H178" s="27">
        <v>1281</v>
      </c>
      <c r="I178" s="28">
        <v>1.8010200000000001E-2</v>
      </c>
      <c r="J178" s="29">
        <v>-6.1211000000000002E-2</v>
      </c>
      <c r="K178" s="29">
        <v>9.7231499999999998E-2</v>
      </c>
      <c r="L178" s="27">
        <v>0.65566930000000001</v>
      </c>
      <c r="N178" s="27">
        <v>941</v>
      </c>
      <c r="O178" s="28">
        <v>-4.6145100000000001E-2</v>
      </c>
      <c r="P178" s="29">
        <v>-0.13264200000000001</v>
      </c>
      <c r="Q178" s="29">
        <v>4.03518E-2</v>
      </c>
      <c r="R178" s="27">
        <v>0.29537970000000002</v>
      </c>
    </row>
    <row r="179" spans="1:18" x14ac:dyDescent="0.25">
      <c r="A179" s="31" t="s">
        <v>181</v>
      </c>
      <c r="B179" s="27">
        <v>2222</v>
      </c>
      <c r="C179" s="28">
        <v>2.1787000000000001E-2</v>
      </c>
      <c r="D179" s="29">
        <v>-3.6908099999999999E-2</v>
      </c>
      <c r="E179" s="29">
        <v>8.0482100000000001E-2</v>
      </c>
      <c r="F179" s="27">
        <v>0.4667425</v>
      </c>
      <c r="G179" s="32"/>
      <c r="H179" s="27">
        <v>1281</v>
      </c>
      <c r="I179" s="28">
        <v>4.47783E-2</v>
      </c>
      <c r="J179" s="29">
        <v>-3.4687700000000002E-2</v>
      </c>
      <c r="K179" s="29">
        <v>0.1242444</v>
      </c>
      <c r="L179" s="27">
        <v>0.26916299999999999</v>
      </c>
      <c r="N179" s="27">
        <v>941</v>
      </c>
      <c r="O179" s="28">
        <v>-1.49681E-2</v>
      </c>
      <c r="P179" s="29">
        <v>-0.10243579999999999</v>
      </c>
      <c r="Q179" s="29">
        <v>7.2499599999999997E-2</v>
      </c>
      <c r="R179" s="27">
        <v>0.737066</v>
      </c>
    </row>
    <row r="180" spans="1:18" x14ac:dyDescent="0.25">
      <c r="A180" s="31" t="s">
        <v>182</v>
      </c>
      <c r="B180" s="27">
        <v>2222</v>
      </c>
      <c r="C180" s="28">
        <v>-0.27761950000000002</v>
      </c>
      <c r="D180" s="29">
        <v>-0.33499800000000002</v>
      </c>
      <c r="E180" s="29">
        <v>-0.22024099999999999</v>
      </c>
      <c r="F180" s="30">
        <v>5.86E-21</v>
      </c>
      <c r="G180" s="32"/>
      <c r="H180" s="27">
        <v>1281</v>
      </c>
      <c r="I180" s="28">
        <v>-0.2710553</v>
      </c>
      <c r="J180" s="29">
        <v>-0.34961179999999997</v>
      </c>
      <c r="K180" s="29">
        <v>-0.1924988</v>
      </c>
      <c r="L180" s="30">
        <v>1.97E-11</v>
      </c>
      <c r="N180" s="27">
        <v>941</v>
      </c>
      <c r="O180" s="28">
        <v>-0.26834609999999998</v>
      </c>
      <c r="P180" s="29">
        <v>-0.35467379999999998</v>
      </c>
      <c r="Q180" s="29">
        <v>-0.18201829999999999</v>
      </c>
      <c r="R180" s="30">
        <v>1.55E-9</v>
      </c>
    </row>
    <row r="181" spans="1:18" x14ac:dyDescent="0.25">
      <c r="A181" s="31" t="s">
        <v>183</v>
      </c>
      <c r="B181" s="27">
        <v>2222</v>
      </c>
      <c r="C181" s="28">
        <v>0.27006219999999997</v>
      </c>
      <c r="D181" s="29">
        <v>0.21287039999999999</v>
      </c>
      <c r="E181" s="29">
        <v>0.32725399999999999</v>
      </c>
      <c r="F181" s="30">
        <v>4.6899999999999998E-20</v>
      </c>
      <c r="G181" s="32"/>
      <c r="H181" s="27">
        <v>1281</v>
      </c>
      <c r="I181" s="28">
        <v>0.20513010000000001</v>
      </c>
      <c r="J181" s="29">
        <v>0.12859390000000001</v>
      </c>
      <c r="K181" s="29">
        <v>0.28166619999999998</v>
      </c>
      <c r="L181" s="30">
        <v>1.7100000000000001E-7</v>
      </c>
      <c r="N181" s="27">
        <v>941</v>
      </c>
      <c r="O181" s="28">
        <v>0.358541</v>
      </c>
      <c r="P181" s="29">
        <v>0.27132030000000001</v>
      </c>
      <c r="Q181" s="29">
        <v>0.44576179999999999</v>
      </c>
      <c r="R181" s="30">
        <v>2.21E-15</v>
      </c>
    </row>
    <row r="182" spans="1:18" x14ac:dyDescent="0.25">
      <c r="A182" s="31" t="s">
        <v>184</v>
      </c>
      <c r="B182" s="27">
        <v>2222</v>
      </c>
      <c r="C182" s="28">
        <v>0.35703550000000001</v>
      </c>
      <c r="D182" s="29">
        <v>0.30428569999999999</v>
      </c>
      <c r="E182" s="29">
        <v>0.40978530000000002</v>
      </c>
      <c r="F182" s="30">
        <v>9.7E-39</v>
      </c>
      <c r="G182" s="32"/>
      <c r="H182" s="27">
        <v>1281</v>
      </c>
      <c r="I182" s="28">
        <v>0.32296989999999998</v>
      </c>
      <c r="J182" s="29">
        <v>0.24705940000000001</v>
      </c>
      <c r="K182" s="29">
        <v>0.39888040000000002</v>
      </c>
      <c r="L182" s="30">
        <v>1.8100000000000001E-16</v>
      </c>
      <c r="N182" s="27">
        <v>941</v>
      </c>
      <c r="O182" s="28">
        <v>0.3928971</v>
      </c>
      <c r="P182" s="29">
        <v>0.31597609999999998</v>
      </c>
      <c r="Q182" s="29">
        <v>0.46981810000000002</v>
      </c>
      <c r="R182" s="30">
        <v>1.59E-22</v>
      </c>
    </row>
    <row r="183" spans="1:18" x14ac:dyDescent="0.25">
      <c r="A183" s="31" t="s">
        <v>185</v>
      </c>
      <c r="B183" s="27">
        <v>2222</v>
      </c>
      <c r="C183" s="28">
        <v>-7.1176600000000007E-2</v>
      </c>
      <c r="D183" s="29">
        <v>-0.1239542</v>
      </c>
      <c r="E183" s="29">
        <v>-1.8399100000000002E-2</v>
      </c>
      <c r="F183" s="27">
        <v>8.2345000000000005E-3</v>
      </c>
      <c r="G183" s="32"/>
      <c r="H183" s="27">
        <v>1281</v>
      </c>
      <c r="I183" s="28">
        <v>-0.1055663</v>
      </c>
      <c r="J183" s="29">
        <v>-0.18209510000000001</v>
      </c>
      <c r="K183" s="29">
        <v>-2.9037500000000001E-2</v>
      </c>
      <c r="L183" s="27">
        <v>6.8967000000000004E-3</v>
      </c>
      <c r="N183" s="27">
        <v>941</v>
      </c>
      <c r="O183" s="28">
        <v>-3.0980199999999999E-2</v>
      </c>
      <c r="P183" s="29">
        <v>-0.1014794</v>
      </c>
      <c r="Q183" s="29">
        <v>3.9518900000000003E-2</v>
      </c>
      <c r="R183" s="27">
        <v>0.38868259999999999</v>
      </c>
    </row>
    <row r="184" spans="1:18" x14ac:dyDescent="0.25">
      <c r="A184" s="31" t="s">
        <v>186</v>
      </c>
      <c r="B184" s="27">
        <v>2222</v>
      </c>
      <c r="C184" s="28">
        <v>-0.3256906</v>
      </c>
      <c r="D184" s="29">
        <v>-0.37187480000000001</v>
      </c>
      <c r="E184" s="29">
        <v>-0.27950639999999999</v>
      </c>
      <c r="F184" s="27">
        <v>0</v>
      </c>
      <c r="G184" s="32"/>
      <c r="H184" s="27">
        <v>1281</v>
      </c>
      <c r="I184" s="28">
        <v>-0.32716529999999999</v>
      </c>
      <c r="J184" s="29">
        <v>-0.39644849999999998</v>
      </c>
      <c r="K184" s="29">
        <v>-0.257882</v>
      </c>
      <c r="L184" s="30">
        <v>8.1700000000000004E-20</v>
      </c>
      <c r="N184" s="27">
        <v>941</v>
      </c>
      <c r="O184" s="28">
        <v>-0.31733149999999999</v>
      </c>
      <c r="P184" s="29">
        <v>-0.38015139999999997</v>
      </c>
      <c r="Q184" s="29">
        <v>-0.2545116</v>
      </c>
      <c r="R184" s="30">
        <v>4.3600000000000004E-22</v>
      </c>
    </row>
    <row r="185" spans="1:18" x14ac:dyDescent="0.25">
      <c r="A185" s="31" t="s">
        <v>187</v>
      </c>
      <c r="B185" s="27">
        <v>2222</v>
      </c>
      <c r="C185" s="28">
        <v>0.1291091</v>
      </c>
      <c r="D185" s="29">
        <v>7.3837899999999998E-2</v>
      </c>
      <c r="E185" s="29">
        <v>0.18438019999999999</v>
      </c>
      <c r="F185" s="30">
        <v>4.8899999999999998E-6</v>
      </c>
      <c r="G185" s="32"/>
      <c r="H185" s="27">
        <v>1281</v>
      </c>
      <c r="I185" s="28">
        <v>5.36458E-2</v>
      </c>
      <c r="J185" s="29">
        <v>-2.7646400000000002E-2</v>
      </c>
      <c r="K185" s="29">
        <v>0.134938</v>
      </c>
      <c r="L185" s="27">
        <v>0.1956792</v>
      </c>
      <c r="N185" s="27">
        <v>941</v>
      </c>
      <c r="O185" s="28">
        <v>0.21542710000000001</v>
      </c>
      <c r="P185" s="29">
        <v>0.13744139999999999</v>
      </c>
      <c r="Q185" s="29">
        <v>0.29341270000000003</v>
      </c>
      <c r="R185" s="30">
        <v>7.5499999999999994E-8</v>
      </c>
    </row>
    <row r="186" spans="1:18" x14ac:dyDescent="0.25">
      <c r="A186" s="31" t="s">
        <v>188</v>
      </c>
      <c r="B186" s="27">
        <v>2222</v>
      </c>
      <c r="C186" s="28">
        <v>0.40662350000000003</v>
      </c>
      <c r="D186" s="29">
        <v>0.34657769999999999</v>
      </c>
      <c r="E186" s="29">
        <v>0.46666920000000001</v>
      </c>
      <c r="F186" s="30">
        <v>8.9300000000000003E-39</v>
      </c>
      <c r="G186" s="32"/>
      <c r="H186" s="27">
        <v>1281</v>
      </c>
      <c r="I186" s="28">
        <v>0.29319010000000001</v>
      </c>
      <c r="J186" s="29">
        <v>0.2146846</v>
      </c>
      <c r="K186" s="29">
        <v>0.37169560000000001</v>
      </c>
      <c r="L186" s="30">
        <v>4.1799999999999999E-13</v>
      </c>
      <c r="N186" s="27">
        <v>941</v>
      </c>
      <c r="O186" s="28">
        <v>0.53621149999999995</v>
      </c>
      <c r="P186" s="29">
        <v>0.43948999999999999</v>
      </c>
      <c r="Q186" s="29">
        <v>0.63293310000000003</v>
      </c>
      <c r="R186" s="30">
        <v>4.9700000000000003E-26</v>
      </c>
    </row>
    <row r="187" spans="1:18" x14ac:dyDescent="0.25">
      <c r="A187" s="31" t="s">
        <v>189</v>
      </c>
      <c r="B187" s="27">
        <v>2222</v>
      </c>
      <c r="C187" s="28">
        <v>0.34606870000000001</v>
      </c>
      <c r="D187" s="29">
        <v>0.28664319999999999</v>
      </c>
      <c r="E187" s="29">
        <v>0.40549420000000003</v>
      </c>
      <c r="F187" s="30">
        <v>2.1799999999999999E-29</v>
      </c>
      <c r="G187" s="32"/>
      <c r="H187" s="27">
        <v>1281</v>
      </c>
      <c r="I187" s="28">
        <v>0.23120450000000001</v>
      </c>
      <c r="J187" s="29">
        <v>0.15036269999999999</v>
      </c>
      <c r="K187" s="29">
        <v>0.3120462</v>
      </c>
      <c r="L187" s="30">
        <v>2.4699999999999999E-8</v>
      </c>
      <c r="N187" s="27">
        <v>941</v>
      </c>
      <c r="O187" s="28">
        <v>0.475163</v>
      </c>
      <c r="P187" s="29">
        <v>0.38346730000000001</v>
      </c>
      <c r="Q187" s="29">
        <v>0.56685859999999999</v>
      </c>
      <c r="R187" s="30">
        <v>4.1900000000000001E-23</v>
      </c>
    </row>
    <row r="188" spans="1:18" x14ac:dyDescent="0.25">
      <c r="A188" s="31" t="s">
        <v>190</v>
      </c>
      <c r="B188" s="27">
        <v>2222</v>
      </c>
      <c r="C188" s="28">
        <v>0.1964398</v>
      </c>
      <c r="D188" s="29">
        <v>0.13851350000000001</v>
      </c>
      <c r="E188" s="29">
        <v>0.25436609999999998</v>
      </c>
      <c r="F188" s="30">
        <v>3.6799999999999998E-11</v>
      </c>
      <c r="G188" s="32"/>
      <c r="H188" s="27">
        <v>1281</v>
      </c>
      <c r="I188" s="28">
        <v>0.1242815</v>
      </c>
      <c r="J188" s="29">
        <v>4.1522999999999997E-2</v>
      </c>
      <c r="K188" s="29">
        <v>0.2070399</v>
      </c>
      <c r="L188" s="27">
        <v>3.2761999999999999E-3</v>
      </c>
      <c r="N188" s="27">
        <v>941</v>
      </c>
      <c r="O188" s="28">
        <v>0.27411809999999998</v>
      </c>
      <c r="P188" s="29">
        <v>0.1896796</v>
      </c>
      <c r="Q188" s="29">
        <v>0.3585566</v>
      </c>
      <c r="R188" s="30">
        <v>2.9500000000000002E-10</v>
      </c>
    </row>
    <row r="189" spans="1:18" x14ac:dyDescent="0.25">
      <c r="A189" s="31" t="s">
        <v>191</v>
      </c>
      <c r="B189" s="27">
        <v>2222</v>
      </c>
      <c r="C189" s="28">
        <v>-0.2410455</v>
      </c>
      <c r="D189" s="29">
        <v>-0.28540510000000002</v>
      </c>
      <c r="E189" s="29">
        <v>-0.1966859</v>
      </c>
      <c r="F189" s="30">
        <v>6.8700000000000001E-26</v>
      </c>
      <c r="G189" s="32"/>
      <c r="H189" s="27">
        <v>1281</v>
      </c>
      <c r="I189" s="28">
        <v>-0.22963939999999999</v>
      </c>
      <c r="J189" s="29">
        <v>-0.30176419999999998</v>
      </c>
      <c r="K189" s="29">
        <v>-0.1575146</v>
      </c>
      <c r="L189" s="30">
        <v>5.7299999999999999E-10</v>
      </c>
      <c r="N189" s="27">
        <v>941</v>
      </c>
      <c r="O189" s="28">
        <v>-0.24617249999999999</v>
      </c>
      <c r="P189" s="29">
        <v>-0.30135869999999998</v>
      </c>
      <c r="Q189" s="29">
        <v>-0.1909864</v>
      </c>
      <c r="R189" s="30">
        <v>9.5900000000000006E-18</v>
      </c>
    </row>
    <row r="190" spans="1:18" x14ac:dyDescent="0.25">
      <c r="A190" s="31" t="s">
        <v>192</v>
      </c>
      <c r="B190" s="27">
        <v>2222</v>
      </c>
      <c r="C190" s="28">
        <v>-0.25066919999999998</v>
      </c>
      <c r="D190" s="29">
        <v>-0.29505569999999998</v>
      </c>
      <c r="E190" s="29">
        <v>-0.20628279999999999</v>
      </c>
      <c r="F190" s="30">
        <v>8.8299999999999999E-28</v>
      </c>
      <c r="G190" s="32"/>
      <c r="H190" s="27">
        <v>1281</v>
      </c>
      <c r="I190" s="28">
        <v>-0.2374588</v>
      </c>
      <c r="J190" s="29">
        <v>-0.30922709999999998</v>
      </c>
      <c r="K190" s="29">
        <v>-0.16569049999999999</v>
      </c>
      <c r="L190" s="30">
        <v>1.2199999999999999E-10</v>
      </c>
      <c r="N190" s="27">
        <v>941</v>
      </c>
      <c r="O190" s="28">
        <v>-0.25808249999999999</v>
      </c>
      <c r="P190" s="29">
        <v>-0.313884</v>
      </c>
      <c r="Q190" s="29">
        <v>-0.20228109999999999</v>
      </c>
      <c r="R190" s="30">
        <v>6.5799999999999998E-19</v>
      </c>
    </row>
    <row r="191" spans="1:18" x14ac:dyDescent="0.25">
      <c r="A191" s="31" t="s">
        <v>193</v>
      </c>
      <c r="B191" s="27">
        <v>2222</v>
      </c>
      <c r="C191" s="28">
        <v>-0.11744930000000001</v>
      </c>
      <c r="D191" s="29">
        <v>-0.16383829999999999</v>
      </c>
      <c r="E191" s="29">
        <v>-7.1060200000000004E-2</v>
      </c>
      <c r="F191" s="30">
        <v>7.4000000000000001E-7</v>
      </c>
      <c r="G191" s="32"/>
      <c r="H191" s="27">
        <v>1281</v>
      </c>
      <c r="I191" s="28">
        <v>-0.12387919999999999</v>
      </c>
      <c r="J191" s="29">
        <v>-0.19947409999999999</v>
      </c>
      <c r="K191" s="29">
        <v>-4.8284300000000002E-2</v>
      </c>
      <c r="L191" s="27">
        <v>1.3378000000000001E-3</v>
      </c>
      <c r="N191" s="27">
        <v>941</v>
      </c>
      <c r="O191" s="28">
        <v>-0.10152849999999999</v>
      </c>
      <c r="P191" s="29">
        <v>-0.1584632</v>
      </c>
      <c r="Q191" s="29">
        <v>-4.4593899999999999E-2</v>
      </c>
      <c r="R191" s="27">
        <v>4.8799999999999999E-4</v>
      </c>
    </row>
    <row r="192" spans="1:18" x14ac:dyDescent="0.25">
      <c r="A192" s="31" t="s">
        <v>194</v>
      </c>
      <c r="B192" s="27">
        <v>2221</v>
      </c>
      <c r="C192" s="28">
        <v>0.13251589999999999</v>
      </c>
      <c r="D192" s="29">
        <v>7.68562E-2</v>
      </c>
      <c r="E192" s="29">
        <v>0.1881757</v>
      </c>
      <c r="F192" s="30">
        <v>3.2100000000000002E-6</v>
      </c>
      <c r="G192" s="32"/>
      <c r="H192" s="27">
        <v>1280</v>
      </c>
      <c r="I192" s="28">
        <v>5.5278399999999998E-2</v>
      </c>
      <c r="J192" s="29">
        <v>-2.6344800000000002E-2</v>
      </c>
      <c r="K192" s="29">
        <v>0.13690160000000001</v>
      </c>
      <c r="L192" s="27">
        <v>0.18420810000000001</v>
      </c>
      <c r="N192" s="27">
        <v>941</v>
      </c>
      <c r="O192" s="28">
        <v>0.219443</v>
      </c>
      <c r="P192" s="29">
        <v>0.14077919999999999</v>
      </c>
      <c r="Q192" s="29">
        <v>0.2981067</v>
      </c>
      <c r="R192" s="30">
        <v>5.6400000000000002E-8</v>
      </c>
    </row>
    <row r="193" spans="1:18" x14ac:dyDescent="0.25">
      <c r="A193" s="31" t="s">
        <v>195</v>
      </c>
      <c r="B193" s="27">
        <v>2221</v>
      </c>
      <c r="C193" s="28">
        <v>0.12167650000000001</v>
      </c>
      <c r="D193" s="29">
        <v>6.7141400000000004E-2</v>
      </c>
      <c r="E193" s="29">
        <v>0.1762116</v>
      </c>
      <c r="F193" s="27">
        <v>1.27E-5</v>
      </c>
      <c r="G193" s="32"/>
      <c r="H193" s="27">
        <v>1280</v>
      </c>
      <c r="I193" s="28">
        <v>5.2990799999999998E-2</v>
      </c>
      <c r="J193" s="29">
        <v>-2.7914600000000001E-2</v>
      </c>
      <c r="K193" s="29">
        <v>0.13389619999999999</v>
      </c>
      <c r="L193" s="27">
        <v>0.19904479999999999</v>
      </c>
      <c r="N193" s="27">
        <v>941</v>
      </c>
      <c r="O193" s="28">
        <v>0.20330409999999999</v>
      </c>
      <c r="P193" s="29">
        <v>0.12684429999999999</v>
      </c>
      <c r="Q193" s="29">
        <v>0.27976390000000001</v>
      </c>
      <c r="R193" s="30">
        <v>2.23E-7</v>
      </c>
    </row>
    <row r="194" spans="1:18" x14ac:dyDescent="0.25">
      <c r="A194" s="31" t="s">
        <v>196</v>
      </c>
      <c r="B194" s="27">
        <v>2222</v>
      </c>
      <c r="C194" s="28">
        <v>0.39747900000000003</v>
      </c>
      <c r="D194" s="29">
        <v>0.33548</v>
      </c>
      <c r="E194" s="29">
        <v>0.4594781</v>
      </c>
      <c r="F194" s="30">
        <v>4.63E-35</v>
      </c>
      <c r="G194" s="32"/>
      <c r="H194" s="27">
        <v>1281</v>
      </c>
      <c r="I194" s="28">
        <v>0.29558180000000001</v>
      </c>
      <c r="J194" s="29">
        <v>0.21698149999999999</v>
      </c>
      <c r="K194" s="29">
        <v>0.37418210000000002</v>
      </c>
      <c r="L194" s="30">
        <v>2.8999999999999998E-13</v>
      </c>
      <c r="N194" s="27">
        <v>941</v>
      </c>
      <c r="O194" s="28">
        <v>0.51973950000000002</v>
      </c>
      <c r="P194" s="29">
        <v>0.41705330000000002</v>
      </c>
      <c r="Q194" s="29">
        <v>0.62242569999999997</v>
      </c>
      <c r="R194" s="30">
        <v>3.6500000000000001E-22</v>
      </c>
    </row>
    <row r="195" spans="1:18" x14ac:dyDescent="0.25">
      <c r="A195" s="31" t="s">
        <v>197</v>
      </c>
      <c r="B195" s="27">
        <v>2222</v>
      </c>
      <c r="C195" s="28">
        <v>0.41785860000000002</v>
      </c>
      <c r="D195" s="29">
        <v>0.35663210000000001</v>
      </c>
      <c r="E195" s="29">
        <v>0.47908509999999999</v>
      </c>
      <c r="F195" s="27">
        <v>0</v>
      </c>
      <c r="G195" s="32"/>
      <c r="H195" s="27">
        <v>1281</v>
      </c>
      <c r="I195" s="28">
        <v>0.32074580000000003</v>
      </c>
      <c r="J195" s="29">
        <v>0.24467659999999999</v>
      </c>
      <c r="K195" s="29">
        <v>0.39681499999999997</v>
      </c>
      <c r="L195" s="30">
        <v>3.2999999999999999E-16</v>
      </c>
      <c r="N195" s="27">
        <v>941</v>
      </c>
      <c r="O195" s="28">
        <v>0.53205530000000001</v>
      </c>
      <c r="P195" s="29">
        <v>0.42930299999999999</v>
      </c>
      <c r="Q195" s="29">
        <v>0.63480749999999997</v>
      </c>
      <c r="R195" s="30">
        <v>4.4999999999999997E-23</v>
      </c>
    </row>
    <row r="196" spans="1:18" x14ac:dyDescent="0.25">
      <c r="A196" s="31" t="s">
        <v>198</v>
      </c>
      <c r="B196" s="27">
        <v>2222</v>
      </c>
      <c r="C196" s="28">
        <v>0.112863</v>
      </c>
      <c r="D196" s="29">
        <v>6.0957600000000001E-2</v>
      </c>
      <c r="E196" s="29">
        <v>0.16476830000000001</v>
      </c>
      <c r="F196" s="27">
        <v>2.09E-5</v>
      </c>
      <c r="G196" s="32"/>
      <c r="H196" s="27">
        <v>1281</v>
      </c>
      <c r="I196" s="28">
        <v>4.7855300000000003E-2</v>
      </c>
      <c r="J196" s="29">
        <v>-3.39333E-2</v>
      </c>
      <c r="K196" s="29">
        <v>0.12964390000000001</v>
      </c>
      <c r="L196" s="27">
        <v>0.25123079999999998</v>
      </c>
      <c r="N196" s="27">
        <v>941</v>
      </c>
      <c r="O196" s="28">
        <v>0.20048199999999999</v>
      </c>
      <c r="P196" s="29">
        <v>0.13160849999999999</v>
      </c>
      <c r="Q196" s="29">
        <v>0.26935540000000002</v>
      </c>
      <c r="R196" s="30">
        <v>1.4999999999999999E-8</v>
      </c>
    </row>
    <row r="197" spans="1:18" x14ac:dyDescent="0.25">
      <c r="A197" s="31" t="s">
        <v>199</v>
      </c>
      <c r="B197" s="27">
        <v>2222</v>
      </c>
      <c r="C197" s="28">
        <v>0.12642320000000001</v>
      </c>
      <c r="D197" s="29">
        <v>7.0199800000000007E-2</v>
      </c>
      <c r="E197" s="29">
        <v>0.18264659999999999</v>
      </c>
      <c r="F197" s="27">
        <v>1.0900000000000001E-5</v>
      </c>
      <c r="G197" s="32"/>
      <c r="H197" s="27">
        <v>1281</v>
      </c>
      <c r="I197" s="28">
        <v>4.2844800000000002E-2</v>
      </c>
      <c r="J197" s="29">
        <v>-3.8917300000000002E-2</v>
      </c>
      <c r="K197" s="29">
        <v>0.1246068</v>
      </c>
      <c r="L197" s="27">
        <v>0.30412830000000002</v>
      </c>
      <c r="N197" s="27">
        <v>941</v>
      </c>
      <c r="O197" s="28">
        <v>0.23635600000000001</v>
      </c>
      <c r="P197" s="29">
        <v>0.1567414</v>
      </c>
      <c r="Q197" s="29">
        <v>0.31597059999999999</v>
      </c>
      <c r="R197" s="30">
        <v>7.8199999999999999E-9</v>
      </c>
    </row>
    <row r="198" spans="1:18" x14ac:dyDescent="0.25">
      <c r="A198" s="31" t="s">
        <v>200</v>
      </c>
      <c r="B198" s="27">
        <v>2221</v>
      </c>
      <c r="C198" s="28">
        <v>3.57875E-2</v>
      </c>
      <c r="D198" s="29">
        <v>-1.3991099999999999E-2</v>
      </c>
      <c r="E198" s="29">
        <v>8.5566000000000003E-2</v>
      </c>
      <c r="F198" s="27">
        <v>0.15872269999999999</v>
      </c>
      <c r="G198" s="32"/>
      <c r="H198" s="27">
        <v>1280</v>
      </c>
      <c r="I198" s="28">
        <v>-3.13108E-2</v>
      </c>
      <c r="J198" s="29">
        <v>-0.11090700000000001</v>
      </c>
      <c r="K198" s="29">
        <v>4.8285399999999999E-2</v>
      </c>
      <c r="L198" s="27">
        <v>0.44041839999999999</v>
      </c>
      <c r="N198" s="27">
        <v>941</v>
      </c>
      <c r="O198" s="28">
        <v>0.1158032</v>
      </c>
      <c r="P198" s="29">
        <v>5.2477299999999998E-2</v>
      </c>
      <c r="Q198" s="29">
        <v>0.17912919999999999</v>
      </c>
      <c r="R198" s="27">
        <v>3.4959999999999999E-4</v>
      </c>
    </row>
    <row r="199" spans="1:18" x14ac:dyDescent="0.25">
      <c r="A199" s="31" t="s">
        <v>201</v>
      </c>
      <c r="B199" s="27">
        <v>2218</v>
      </c>
      <c r="C199" s="28">
        <v>0.30773669999999997</v>
      </c>
      <c r="D199" s="29">
        <v>0.24920680000000001</v>
      </c>
      <c r="E199" s="29">
        <v>0.3662666</v>
      </c>
      <c r="F199" s="30">
        <v>2.2399999999999999E-24</v>
      </c>
      <c r="G199" s="32"/>
      <c r="H199" s="27">
        <v>1277</v>
      </c>
      <c r="I199" s="28">
        <v>0.22524810000000001</v>
      </c>
      <c r="J199" s="29">
        <v>0.150676</v>
      </c>
      <c r="K199" s="29">
        <v>0.29982019999999998</v>
      </c>
      <c r="L199" s="30">
        <v>4.0000000000000002E-9</v>
      </c>
      <c r="N199" s="27">
        <v>941</v>
      </c>
      <c r="O199" s="28">
        <v>0.41422740000000002</v>
      </c>
      <c r="P199" s="29">
        <v>0.31777460000000002</v>
      </c>
      <c r="Q199" s="29">
        <v>0.51068009999999997</v>
      </c>
      <c r="R199" s="30">
        <v>1.3299999999999999E-16</v>
      </c>
    </row>
    <row r="200" spans="1:18" x14ac:dyDescent="0.25">
      <c r="A200" s="31" t="s">
        <v>202</v>
      </c>
      <c r="B200" s="27">
        <v>2221</v>
      </c>
      <c r="C200" s="28">
        <v>0.1072786</v>
      </c>
      <c r="D200" s="29">
        <v>5.5442699999999998E-2</v>
      </c>
      <c r="E200" s="29">
        <v>0.15911459999999999</v>
      </c>
      <c r="F200" s="27">
        <v>5.1100000000000002E-5</v>
      </c>
      <c r="G200" s="32"/>
      <c r="H200" s="27">
        <v>1280</v>
      </c>
      <c r="I200" s="28">
        <v>5.5644399999999997E-2</v>
      </c>
      <c r="J200" s="29">
        <v>-2.4550099999999998E-2</v>
      </c>
      <c r="K200" s="29">
        <v>0.13583890000000001</v>
      </c>
      <c r="L200" s="27">
        <v>0.17367469999999999</v>
      </c>
      <c r="N200" s="27">
        <v>941</v>
      </c>
      <c r="O200" s="28">
        <v>0.17181589999999999</v>
      </c>
      <c r="P200" s="29">
        <v>0.102003</v>
      </c>
      <c r="Q200" s="29">
        <v>0.24162890000000001</v>
      </c>
      <c r="R200" s="30">
        <v>1.5999999999999999E-6</v>
      </c>
    </row>
    <row r="201" spans="1:18" x14ac:dyDescent="0.25">
      <c r="A201" s="31" t="s">
        <v>203</v>
      </c>
      <c r="B201" s="27">
        <v>2221</v>
      </c>
      <c r="C201" s="28">
        <v>4.1742599999999998E-2</v>
      </c>
      <c r="D201" s="29">
        <v>-8.6151999999999999E-3</v>
      </c>
      <c r="E201" s="29">
        <v>9.2100500000000002E-2</v>
      </c>
      <c r="F201" s="27">
        <v>0.1041892</v>
      </c>
      <c r="G201" s="32"/>
      <c r="H201" s="27">
        <v>1280</v>
      </c>
      <c r="I201" s="28">
        <v>-1.88878E-2</v>
      </c>
      <c r="J201" s="29">
        <v>-9.83792E-2</v>
      </c>
      <c r="K201" s="29">
        <v>6.0603600000000001E-2</v>
      </c>
      <c r="L201" s="27">
        <v>0.64118949999999997</v>
      </c>
      <c r="N201" s="27">
        <v>941</v>
      </c>
      <c r="O201" s="28">
        <v>0.116005</v>
      </c>
      <c r="P201" s="29">
        <v>5.0578499999999998E-2</v>
      </c>
      <c r="Q201" s="29">
        <v>0.1814315</v>
      </c>
      <c r="R201" s="27">
        <v>5.2539999999999998E-4</v>
      </c>
    </row>
    <row r="202" spans="1:18" x14ac:dyDescent="0.25">
      <c r="A202" s="31" t="s">
        <v>204</v>
      </c>
      <c r="B202" s="27">
        <v>2222</v>
      </c>
      <c r="C202" s="28">
        <v>-0.1339217</v>
      </c>
      <c r="D202" s="29">
        <v>-0.18001539999999999</v>
      </c>
      <c r="E202" s="29">
        <v>-8.7828100000000006E-2</v>
      </c>
      <c r="F202" s="30">
        <v>1.3799999999999999E-8</v>
      </c>
      <c r="G202" s="32"/>
      <c r="H202" s="27">
        <v>1281</v>
      </c>
      <c r="I202" s="28">
        <v>-0.15168400000000001</v>
      </c>
      <c r="J202" s="29">
        <v>-0.2257816</v>
      </c>
      <c r="K202" s="29">
        <v>-7.7586299999999997E-2</v>
      </c>
      <c r="L202" s="27">
        <v>6.2700000000000006E-5</v>
      </c>
      <c r="N202" s="27">
        <v>941</v>
      </c>
      <c r="O202" s="28">
        <v>-0.107391</v>
      </c>
      <c r="P202" s="29">
        <v>-0.16444690000000001</v>
      </c>
      <c r="Q202" s="29">
        <v>-5.0335100000000001E-2</v>
      </c>
      <c r="R202" s="27">
        <v>2.3379999999999999E-4</v>
      </c>
    </row>
    <row r="203" spans="1:18" x14ac:dyDescent="0.25">
      <c r="A203" s="31" t="s">
        <v>205</v>
      </c>
      <c r="B203" s="27">
        <v>2222</v>
      </c>
      <c r="C203" s="28">
        <v>0.34961629999999999</v>
      </c>
      <c r="D203" s="29">
        <v>0.29013070000000002</v>
      </c>
      <c r="E203" s="29">
        <v>0.40910190000000002</v>
      </c>
      <c r="F203" s="30">
        <v>6.8900000000000003E-30</v>
      </c>
      <c r="G203" s="32"/>
      <c r="H203" s="27">
        <v>1281</v>
      </c>
      <c r="I203" s="28">
        <v>0.2396692</v>
      </c>
      <c r="J203" s="29">
        <v>0.15920870000000001</v>
      </c>
      <c r="K203" s="29">
        <v>0.32012960000000001</v>
      </c>
      <c r="L203" s="30">
        <v>6.48E-9</v>
      </c>
      <c r="N203" s="27">
        <v>941</v>
      </c>
      <c r="O203" s="28">
        <v>0.4718215</v>
      </c>
      <c r="P203" s="29">
        <v>0.37954840000000001</v>
      </c>
      <c r="Q203" s="29">
        <v>0.56409469999999995</v>
      </c>
      <c r="R203" s="30">
        <v>1.4399999999999999E-22</v>
      </c>
    </row>
    <row r="204" spans="1:18" x14ac:dyDescent="0.25">
      <c r="A204" s="31" t="s">
        <v>206</v>
      </c>
      <c r="B204" s="27">
        <v>2222</v>
      </c>
      <c r="C204" s="28">
        <v>0.42065160000000001</v>
      </c>
      <c r="D204" s="29">
        <v>0.36471870000000001</v>
      </c>
      <c r="E204" s="29">
        <v>0.47658450000000002</v>
      </c>
      <c r="F204" s="27">
        <v>0</v>
      </c>
      <c r="G204" s="32"/>
      <c r="H204" s="27">
        <v>1281</v>
      </c>
      <c r="I204" s="28">
        <v>0.32159130000000002</v>
      </c>
      <c r="J204" s="29">
        <v>0.24619070000000001</v>
      </c>
      <c r="K204" s="29">
        <v>0.39699200000000001</v>
      </c>
      <c r="L204" s="30">
        <v>1.5399999999999999E-16</v>
      </c>
      <c r="N204" s="27">
        <v>941</v>
      </c>
      <c r="O204" s="28">
        <v>0.53183769999999997</v>
      </c>
      <c r="P204" s="29">
        <v>0.44494790000000001</v>
      </c>
      <c r="Q204" s="29">
        <v>0.61872749999999999</v>
      </c>
      <c r="R204" s="30">
        <v>5.36E-31</v>
      </c>
    </row>
    <row r="205" spans="1:18" x14ac:dyDescent="0.25">
      <c r="A205" s="31" t="s">
        <v>207</v>
      </c>
      <c r="B205" s="27">
        <v>2221</v>
      </c>
      <c r="C205" s="28">
        <v>0.22410099999999999</v>
      </c>
      <c r="D205" s="29">
        <v>0.16697709999999999</v>
      </c>
      <c r="E205" s="29">
        <v>0.2812249</v>
      </c>
      <c r="F205" s="30">
        <v>2.15E-14</v>
      </c>
      <c r="G205" s="32"/>
      <c r="H205" s="27">
        <v>1280</v>
      </c>
      <c r="I205" s="28">
        <v>0.13777039999999999</v>
      </c>
      <c r="J205" s="29">
        <v>5.5889500000000002E-2</v>
      </c>
      <c r="K205" s="29">
        <v>0.21965129999999999</v>
      </c>
      <c r="L205" s="27">
        <v>9.9050000000000006E-4</v>
      </c>
      <c r="N205" s="27">
        <v>941</v>
      </c>
      <c r="O205" s="28">
        <v>0.32954600000000001</v>
      </c>
      <c r="P205" s="29">
        <v>0.2453806</v>
      </c>
      <c r="Q205" s="29">
        <v>0.41371140000000001</v>
      </c>
      <c r="R205" s="30">
        <v>3.9099999999999999E-14</v>
      </c>
    </row>
    <row r="206" spans="1:18" x14ac:dyDescent="0.25">
      <c r="A206" s="31" t="s">
        <v>208</v>
      </c>
      <c r="B206" s="27">
        <v>2221</v>
      </c>
      <c r="C206" s="28">
        <v>-0.15148439999999999</v>
      </c>
      <c r="D206" s="29">
        <v>-0.2111835</v>
      </c>
      <c r="E206" s="29">
        <v>-9.17853E-2</v>
      </c>
      <c r="F206" s="30">
        <v>6.99E-7</v>
      </c>
      <c r="G206" s="32"/>
      <c r="H206" s="27">
        <v>1280</v>
      </c>
      <c r="I206" s="28">
        <v>-9.9690799999999996E-2</v>
      </c>
      <c r="J206" s="29">
        <v>-0.1796741</v>
      </c>
      <c r="K206" s="29">
        <v>-1.9707499999999999E-2</v>
      </c>
      <c r="L206" s="27">
        <v>1.4611499999999999E-2</v>
      </c>
      <c r="N206" s="27">
        <v>941</v>
      </c>
      <c r="O206" s="28">
        <v>-0.2157531</v>
      </c>
      <c r="P206" s="29">
        <v>-0.30498520000000001</v>
      </c>
      <c r="Q206" s="29">
        <v>-0.1265211</v>
      </c>
      <c r="R206" s="30">
        <v>2.4099999999999998E-6</v>
      </c>
    </row>
    <row r="207" spans="1:18" x14ac:dyDescent="0.25">
      <c r="A207" s="31" t="s">
        <v>209</v>
      </c>
      <c r="B207" s="27">
        <v>2221</v>
      </c>
      <c r="C207" s="28">
        <v>-4.7581900000000003E-2</v>
      </c>
      <c r="D207" s="29">
        <v>-9.72721E-2</v>
      </c>
      <c r="E207" s="29">
        <v>2.1083999999999999E-3</v>
      </c>
      <c r="F207" s="27">
        <v>6.0535800000000001E-2</v>
      </c>
      <c r="G207" s="32"/>
      <c r="H207" s="27">
        <v>1280</v>
      </c>
      <c r="I207" s="28">
        <v>-0.1173058</v>
      </c>
      <c r="J207" s="29">
        <v>-0.19686210000000001</v>
      </c>
      <c r="K207" s="29">
        <v>-3.7749600000000001E-2</v>
      </c>
      <c r="L207" s="27">
        <v>3.8844000000000001E-3</v>
      </c>
      <c r="N207" s="27">
        <v>941</v>
      </c>
      <c r="O207" s="28">
        <v>4.6655099999999998E-2</v>
      </c>
      <c r="P207" s="29">
        <v>-1.37847E-2</v>
      </c>
      <c r="Q207" s="29">
        <v>0.107095</v>
      </c>
      <c r="R207" s="27">
        <v>0.1301321</v>
      </c>
    </row>
    <row r="208" spans="1:18" x14ac:dyDescent="0.25">
      <c r="A208" s="31" t="s">
        <v>210</v>
      </c>
      <c r="B208" s="27">
        <v>2221</v>
      </c>
      <c r="C208" s="28">
        <v>0.1222148</v>
      </c>
      <c r="D208" s="29">
        <v>6.6409700000000002E-2</v>
      </c>
      <c r="E208" s="29">
        <v>0.17801990000000001</v>
      </c>
      <c r="F208" s="27">
        <v>1.8199999999999999E-5</v>
      </c>
      <c r="G208" s="32"/>
      <c r="H208" s="27">
        <v>1280</v>
      </c>
      <c r="I208" s="28">
        <v>2.92923E-2</v>
      </c>
      <c r="J208" s="29">
        <v>-5.1319900000000002E-2</v>
      </c>
      <c r="K208" s="29">
        <v>0.1099045</v>
      </c>
      <c r="L208" s="27">
        <v>0.47605199999999998</v>
      </c>
      <c r="N208" s="27">
        <v>941</v>
      </c>
      <c r="O208" s="28">
        <v>0.2257893</v>
      </c>
      <c r="P208" s="29">
        <v>0.14578360000000001</v>
      </c>
      <c r="Q208" s="29">
        <v>0.30579499999999998</v>
      </c>
      <c r="R208" s="30">
        <v>3.9699999999999998E-8</v>
      </c>
    </row>
    <row r="209" spans="1:18" x14ac:dyDescent="0.25">
      <c r="A209" s="31" t="s">
        <v>211</v>
      </c>
      <c r="B209" s="27">
        <v>2221</v>
      </c>
      <c r="C209" s="28">
        <v>-1.3962E-3</v>
      </c>
      <c r="D209" s="29">
        <v>-5.66124E-2</v>
      </c>
      <c r="E209" s="29">
        <v>5.382E-2</v>
      </c>
      <c r="F209" s="27">
        <v>0.96045590000000003</v>
      </c>
      <c r="G209" s="32"/>
      <c r="H209" s="27">
        <v>1280</v>
      </c>
      <c r="I209" s="28">
        <v>-9.9614400000000006E-2</v>
      </c>
      <c r="J209" s="29">
        <v>-0.18052609999999999</v>
      </c>
      <c r="K209" s="29">
        <v>-1.87026E-2</v>
      </c>
      <c r="L209" s="27">
        <v>1.5862600000000001E-2</v>
      </c>
      <c r="N209" s="27">
        <v>941</v>
      </c>
      <c r="O209" s="28">
        <v>0.1188621</v>
      </c>
      <c r="P209" s="29">
        <v>4.3187900000000001E-2</v>
      </c>
      <c r="Q209" s="29">
        <v>0.1945363</v>
      </c>
      <c r="R209" s="27">
        <v>2.1129999999999999E-3</v>
      </c>
    </row>
    <row r="210" spans="1:18" x14ac:dyDescent="0.25">
      <c r="A210" s="31" t="s">
        <v>212</v>
      </c>
      <c r="B210" s="27">
        <v>2221</v>
      </c>
      <c r="C210" s="28">
        <v>0.14967949999999999</v>
      </c>
      <c r="D210" s="29">
        <v>9.4441600000000001E-2</v>
      </c>
      <c r="E210" s="29">
        <v>0.2049174</v>
      </c>
      <c r="F210" s="30">
        <v>1.18E-7</v>
      </c>
      <c r="G210" s="32"/>
      <c r="H210" s="27">
        <v>1280</v>
      </c>
      <c r="I210" s="28">
        <v>6.8802299999999997E-2</v>
      </c>
      <c r="J210" s="29">
        <v>-1.2756399999999999E-2</v>
      </c>
      <c r="K210" s="29">
        <v>0.15036099999999999</v>
      </c>
      <c r="L210" s="27">
        <v>9.8173700000000003E-2</v>
      </c>
      <c r="N210" s="27">
        <v>941</v>
      </c>
      <c r="O210" s="28">
        <v>0.24399119999999999</v>
      </c>
      <c r="P210" s="29">
        <v>0.16629620000000001</v>
      </c>
      <c r="Q210" s="29">
        <v>0.32168619999999998</v>
      </c>
      <c r="R210" s="30">
        <v>1.0600000000000001E-9</v>
      </c>
    </row>
    <row r="211" spans="1:18" x14ac:dyDescent="0.25">
      <c r="A211" s="31" t="s">
        <v>213</v>
      </c>
      <c r="B211" s="27">
        <v>2221</v>
      </c>
      <c r="C211" s="28">
        <v>0.13539960000000001</v>
      </c>
      <c r="D211" s="29">
        <v>7.9975099999999993E-2</v>
      </c>
      <c r="E211" s="29">
        <v>0.1908241</v>
      </c>
      <c r="F211" s="30">
        <v>1.77E-6</v>
      </c>
      <c r="G211" s="32"/>
      <c r="H211" s="27">
        <v>1280</v>
      </c>
      <c r="I211" s="28">
        <v>5.0694299999999998E-2</v>
      </c>
      <c r="J211" s="29">
        <v>-3.0845299999999999E-2</v>
      </c>
      <c r="K211" s="29">
        <v>0.13223389999999999</v>
      </c>
      <c r="L211" s="27">
        <v>0.22280449999999999</v>
      </c>
      <c r="N211" s="27">
        <v>941</v>
      </c>
      <c r="O211" s="28">
        <v>0.23483960000000001</v>
      </c>
      <c r="P211" s="29">
        <v>0.15689320000000001</v>
      </c>
      <c r="Q211" s="29">
        <v>0.31278600000000001</v>
      </c>
      <c r="R211" s="30">
        <v>4.73E-9</v>
      </c>
    </row>
    <row r="212" spans="1:18" x14ac:dyDescent="0.25">
      <c r="A212" s="31" t="s">
        <v>214</v>
      </c>
      <c r="B212" s="27">
        <v>2221</v>
      </c>
      <c r="C212" s="28">
        <v>0.29930390000000001</v>
      </c>
      <c r="D212" s="29">
        <v>0.2407772</v>
      </c>
      <c r="E212" s="29">
        <v>0.3578307</v>
      </c>
      <c r="F212" s="30">
        <v>3.5500000000000002E-23</v>
      </c>
      <c r="G212" s="32"/>
      <c r="H212" s="27">
        <v>1280</v>
      </c>
      <c r="I212" s="28">
        <v>0.23148540000000001</v>
      </c>
      <c r="J212" s="29">
        <v>0.14876130000000001</v>
      </c>
      <c r="K212" s="29">
        <v>0.31420940000000003</v>
      </c>
      <c r="L212" s="30">
        <v>4.8599999999999998E-8</v>
      </c>
      <c r="N212" s="27">
        <v>941</v>
      </c>
      <c r="O212" s="28">
        <v>0.38383400000000001</v>
      </c>
      <c r="P212" s="29">
        <v>0.2946723</v>
      </c>
      <c r="Q212" s="29">
        <v>0.47299580000000002</v>
      </c>
      <c r="R212" s="30">
        <v>1.1300000000000001E-16</v>
      </c>
    </row>
    <row r="213" spans="1:18" x14ac:dyDescent="0.25">
      <c r="A213" s="31" t="s">
        <v>215</v>
      </c>
      <c r="B213" s="27">
        <v>2221</v>
      </c>
      <c r="C213" s="28">
        <v>0.2098554</v>
      </c>
      <c r="D213" s="29">
        <v>0.15246799999999999</v>
      </c>
      <c r="E213" s="29">
        <v>0.2672428</v>
      </c>
      <c r="F213" s="30">
        <v>1.0099999999999999E-12</v>
      </c>
      <c r="G213" s="32"/>
      <c r="H213" s="27">
        <v>1280</v>
      </c>
      <c r="I213" s="28">
        <v>0.11643589999999999</v>
      </c>
      <c r="J213" s="29">
        <v>3.6078399999999997E-2</v>
      </c>
      <c r="K213" s="29">
        <v>0.1967933</v>
      </c>
      <c r="L213" s="27">
        <v>4.5458E-3</v>
      </c>
      <c r="N213" s="27">
        <v>941</v>
      </c>
      <c r="O213" s="28">
        <v>0.32625209999999999</v>
      </c>
      <c r="P213" s="29">
        <v>0.24007329999999999</v>
      </c>
      <c r="Q213" s="29">
        <v>0.41243099999999999</v>
      </c>
      <c r="R213" s="30">
        <v>2.4700000000000001E-13</v>
      </c>
    </row>
    <row r="214" spans="1:18" x14ac:dyDescent="0.25">
      <c r="A214" s="31" t="s">
        <v>216</v>
      </c>
      <c r="B214" s="27">
        <v>2221</v>
      </c>
      <c r="C214" s="28">
        <v>-0.27109</v>
      </c>
      <c r="D214" s="29">
        <v>-0.32003589999999998</v>
      </c>
      <c r="E214" s="29">
        <v>-0.22214400000000001</v>
      </c>
      <c r="F214" s="30">
        <v>8.2900000000000006E-27</v>
      </c>
      <c r="G214" s="32"/>
      <c r="H214" s="27">
        <v>1280</v>
      </c>
      <c r="I214" s="28">
        <v>-0.30165700000000001</v>
      </c>
      <c r="J214" s="29">
        <v>-0.3755907</v>
      </c>
      <c r="K214" s="29">
        <v>-0.22772319999999999</v>
      </c>
      <c r="L214" s="30">
        <v>2.6899999999999999E-15</v>
      </c>
      <c r="N214" s="27">
        <v>941</v>
      </c>
      <c r="O214" s="28">
        <v>-0.22825529999999999</v>
      </c>
      <c r="P214" s="29">
        <v>-0.29247859999999998</v>
      </c>
      <c r="Q214" s="29">
        <v>-0.16403200000000001</v>
      </c>
      <c r="R214" s="30">
        <v>5.8099999999999997E-12</v>
      </c>
    </row>
    <row r="215" spans="1:18" x14ac:dyDescent="0.25">
      <c r="A215" s="31" t="s">
        <v>217</v>
      </c>
      <c r="B215" s="27">
        <v>2221</v>
      </c>
      <c r="C215" s="28">
        <v>-0.20810300000000001</v>
      </c>
      <c r="D215" s="29">
        <v>-0.26140950000000002</v>
      </c>
      <c r="E215" s="29">
        <v>-0.1547965</v>
      </c>
      <c r="F215" s="30">
        <v>2.8599999999999999E-14</v>
      </c>
      <c r="G215" s="32"/>
      <c r="H215" s="27">
        <v>1280</v>
      </c>
      <c r="I215" s="28">
        <v>-0.2273404</v>
      </c>
      <c r="J215" s="29">
        <v>-0.29872199999999999</v>
      </c>
      <c r="K215" s="29">
        <v>-0.15595880000000001</v>
      </c>
      <c r="L215" s="30">
        <v>5.6600000000000001E-10</v>
      </c>
      <c r="N215" s="27">
        <v>941</v>
      </c>
      <c r="O215" s="28">
        <v>-0.20425489999999999</v>
      </c>
      <c r="P215" s="29">
        <v>-0.28559030000000002</v>
      </c>
      <c r="Q215" s="29">
        <v>-0.1229195</v>
      </c>
      <c r="R215" s="30">
        <v>9.8200000000000008E-7</v>
      </c>
    </row>
    <row r="216" spans="1:18" x14ac:dyDescent="0.25">
      <c r="A216" s="31" t="s">
        <v>218</v>
      </c>
      <c r="B216" s="27">
        <v>2221</v>
      </c>
      <c r="C216" s="28">
        <v>-0.29942869999999999</v>
      </c>
      <c r="D216" s="29">
        <v>-0.35139150000000002</v>
      </c>
      <c r="E216" s="29">
        <v>-0.24746599999999999</v>
      </c>
      <c r="F216" s="30">
        <v>7.9800000000000001E-29</v>
      </c>
      <c r="G216" s="32"/>
      <c r="H216" s="27">
        <v>1280</v>
      </c>
      <c r="I216" s="28">
        <v>-0.344032</v>
      </c>
      <c r="J216" s="29">
        <v>-0.42125299999999999</v>
      </c>
      <c r="K216" s="29">
        <v>-0.26681100000000002</v>
      </c>
      <c r="L216" s="30">
        <v>7.2500000000000007E-18</v>
      </c>
      <c r="N216" s="27">
        <v>941</v>
      </c>
      <c r="O216" s="28">
        <v>-0.2476527</v>
      </c>
      <c r="P216" s="29">
        <v>-0.31784800000000002</v>
      </c>
      <c r="Q216" s="29">
        <v>-0.17745730000000001</v>
      </c>
      <c r="R216" s="30">
        <v>8.1999999999999998E-12</v>
      </c>
    </row>
    <row r="217" spans="1:18" x14ac:dyDescent="0.25">
      <c r="A217" s="31" t="s">
        <v>219</v>
      </c>
      <c r="B217" s="27">
        <v>2221</v>
      </c>
      <c r="C217" s="28">
        <v>-0.24514830000000001</v>
      </c>
      <c r="D217" s="29">
        <v>-0.30171750000000003</v>
      </c>
      <c r="E217" s="29">
        <v>-0.1885792</v>
      </c>
      <c r="F217" s="30">
        <v>3.48E-17</v>
      </c>
      <c r="G217" s="32"/>
      <c r="H217" s="27">
        <v>1280</v>
      </c>
      <c r="I217" s="28">
        <v>-0.2201919</v>
      </c>
      <c r="J217" s="29">
        <v>-0.2949292</v>
      </c>
      <c r="K217" s="29">
        <v>-0.14545459999999999</v>
      </c>
      <c r="L217" s="30">
        <v>9.3999999999999998E-9</v>
      </c>
      <c r="N217" s="27">
        <v>941</v>
      </c>
      <c r="O217" s="28">
        <v>-0.28606429999999999</v>
      </c>
      <c r="P217" s="29">
        <v>-0.37358520000000001</v>
      </c>
      <c r="Q217" s="29">
        <v>-0.19854340000000001</v>
      </c>
      <c r="R217" s="30">
        <v>2.25E-10</v>
      </c>
    </row>
    <row r="218" spans="1:18" x14ac:dyDescent="0.25">
      <c r="A218" s="31" t="s">
        <v>220</v>
      </c>
      <c r="B218" s="27">
        <v>2221</v>
      </c>
      <c r="C218" s="28">
        <v>-0.2898116</v>
      </c>
      <c r="D218" s="29">
        <v>-0.34644069999999999</v>
      </c>
      <c r="E218" s="29">
        <v>-0.23318249999999999</v>
      </c>
      <c r="F218" s="30">
        <v>3.3000000000000002E-23</v>
      </c>
      <c r="G218" s="32"/>
      <c r="H218" s="27">
        <v>1280</v>
      </c>
      <c r="I218" s="28">
        <v>-0.27800239999999998</v>
      </c>
      <c r="J218" s="29">
        <v>-0.35298570000000001</v>
      </c>
      <c r="K218" s="29">
        <v>-0.20301920000000001</v>
      </c>
      <c r="L218" s="30">
        <v>6.1200000000000002E-13</v>
      </c>
      <c r="N218" s="27">
        <v>941</v>
      </c>
      <c r="O218" s="28">
        <v>-0.31423060000000003</v>
      </c>
      <c r="P218" s="29">
        <v>-0.40144649999999998</v>
      </c>
      <c r="Q218" s="29">
        <v>-0.22701470000000001</v>
      </c>
      <c r="R218" s="30">
        <v>3.0299999999999998E-12</v>
      </c>
    </row>
    <row r="219" spans="1:18" x14ac:dyDescent="0.25">
      <c r="A219" s="31" t="s">
        <v>221</v>
      </c>
      <c r="B219" s="27">
        <v>2221</v>
      </c>
      <c r="C219" s="28">
        <v>0.32221250000000001</v>
      </c>
      <c r="D219" s="29">
        <v>0.26714090000000001</v>
      </c>
      <c r="E219" s="29">
        <v>0.37728410000000001</v>
      </c>
      <c r="F219" s="30">
        <v>1.22E-29</v>
      </c>
      <c r="G219" s="32"/>
      <c r="H219" s="27">
        <v>1280</v>
      </c>
      <c r="I219" s="28">
        <v>0.31526349999999997</v>
      </c>
      <c r="J219" s="29">
        <v>0.2382505</v>
      </c>
      <c r="K219" s="29">
        <v>0.39227649999999997</v>
      </c>
      <c r="L219" s="30">
        <v>2.1900000000000001E-15</v>
      </c>
      <c r="N219" s="27">
        <v>941</v>
      </c>
      <c r="O219" s="28">
        <v>0.32977719999999999</v>
      </c>
      <c r="P219" s="29">
        <v>0.24676580000000001</v>
      </c>
      <c r="Q219" s="29">
        <v>0.41278870000000001</v>
      </c>
      <c r="R219" s="30">
        <v>1.7100000000000001E-14</v>
      </c>
    </row>
    <row r="220" spans="1:18" x14ac:dyDescent="0.25">
      <c r="A220" s="31" t="s">
        <v>222</v>
      </c>
      <c r="B220" s="27">
        <v>2221</v>
      </c>
      <c r="C220" s="28">
        <v>-9.6873399999999998E-2</v>
      </c>
      <c r="D220" s="29">
        <v>-0.15461169999999999</v>
      </c>
      <c r="E220" s="29">
        <v>-3.9135099999999999E-2</v>
      </c>
      <c r="F220" s="27">
        <v>1.0168E-3</v>
      </c>
      <c r="G220" s="32"/>
      <c r="H220" s="27">
        <v>1280</v>
      </c>
      <c r="I220" s="28">
        <v>-0.1030245</v>
      </c>
      <c r="J220" s="29">
        <v>-0.18022949999999999</v>
      </c>
      <c r="K220" s="29">
        <v>-2.5819600000000002E-2</v>
      </c>
      <c r="L220" s="27">
        <v>8.9519000000000005E-3</v>
      </c>
      <c r="N220" s="27">
        <v>941</v>
      </c>
      <c r="O220" s="28">
        <v>-7.2915999999999995E-2</v>
      </c>
      <c r="P220" s="29">
        <v>-0.1608743</v>
      </c>
      <c r="Q220" s="29">
        <v>1.50423E-2</v>
      </c>
      <c r="R220" s="27">
        <v>0.1040975</v>
      </c>
    </row>
    <row r="221" spans="1:18" x14ac:dyDescent="0.25">
      <c r="A221" s="31" t="s">
        <v>223</v>
      </c>
      <c r="B221" s="27">
        <v>2221</v>
      </c>
      <c r="C221" s="28">
        <v>0.46949950000000001</v>
      </c>
      <c r="D221" s="29">
        <v>0.40526499999999999</v>
      </c>
      <c r="E221" s="29">
        <v>0.53373409999999999</v>
      </c>
      <c r="F221" s="27">
        <v>0</v>
      </c>
      <c r="G221" s="32"/>
      <c r="H221" s="27">
        <v>1280</v>
      </c>
      <c r="I221" s="28">
        <v>0.48382649999999999</v>
      </c>
      <c r="J221" s="29">
        <v>0.38503759999999998</v>
      </c>
      <c r="K221" s="29">
        <v>0.58261540000000001</v>
      </c>
      <c r="L221" s="30">
        <v>3.8099999999999996E-21</v>
      </c>
      <c r="N221" s="27">
        <v>941</v>
      </c>
      <c r="O221" s="28">
        <v>0.47199829999999998</v>
      </c>
      <c r="P221" s="29">
        <v>0.37807039999999997</v>
      </c>
      <c r="Q221" s="29">
        <v>0.56592620000000005</v>
      </c>
      <c r="R221" s="30">
        <v>6.9499999999999998E-22</v>
      </c>
    </row>
    <row r="222" spans="1:18" x14ac:dyDescent="0.25">
      <c r="A222" s="31" t="s">
        <v>224</v>
      </c>
      <c r="B222" s="27">
        <v>2219</v>
      </c>
      <c r="C222" s="28">
        <v>7.8014700000000006E-2</v>
      </c>
      <c r="D222" s="29">
        <v>2.94081E-2</v>
      </c>
      <c r="E222" s="29">
        <v>0.1266214</v>
      </c>
      <c r="F222" s="27">
        <v>1.6687E-3</v>
      </c>
      <c r="G222" s="32"/>
      <c r="H222" s="27">
        <v>1280</v>
      </c>
      <c r="I222" s="28">
        <v>7.9361299999999996E-2</v>
      </c>
      <c r="J222" s="29">
        <v>5.6702999999999996E-3</v>
      </c>
      <c r="K222" s="29">
        <v>0.1530523</v>
      </c>
      <c r="L222" s="27">
        <v>3.4813400000000001E-2</v>
      </c>
      <c r="N222" s="27">
        <v>939</v>
      </c>
      <c r="O222" s="28">
        <v>6.3217800000000005E-2</v>
      </c>
      <c r="P222" s="29">
        <v>-9.7759999999999991E-4</v>
      </c>
      <c r="Q222" s="29">
        <v>0.1274131</v>
      </c>
      <c r="R222" s="27">
        <v>5.3584800000000002E-2</v>
      </c>
    </row>
    <row r="223" spans="1:18" x14ac:dyDescent="0.25">
      <c r="A223" s="31" t="s">
        <v>225</v>
      </c>
      <c r="B223" s="27">
        <v>2222</v>
      </c>
      <c r="C223" s="28">
        <v>0.19905970000000001</v>
      </c>
      <c r="D223" s="29">
        <v>0.14364250000000001</v>
      </c>
      <c r="E223" s="29">
        <v>0.25447700000000001</v>
      </c>
      <c r="F223" s="30">
        <v>2.4799999999999999E-12</v>
      </c>
      <c r="G223" s="32"/>
      <c r="H223" s="27">
        <v>1281</v>
      </c>
      <c r="I223" s="28">
        <v>0.2290084</v>
      </c>
      <c r="J223" s="29">
        <v>0.15384339999999999</v>
      </c>
      <c r="K223" s="29">
        <v>0.30417329999999998</v>
      </c>
      <c r="L223" s="30">
        <v>2.9499999999999999E-9</v>
      </c>
      <c r="N223" s="27">
        <v>941</v>
      </c>
      <c r="O223" s="28">
        <v>0.1829556</v>
      </c>
      <c r="P223" s="29">
        <v>0.1001705</v>
      </c>
      <c r="Q223" s="29">
        <v>0.2657407</v>
      </c>
      <c r="R223" s="27">
        <v>1.5999999999999999E-5</v>
      </c>
    </row>
    <row r="224" spans="1:18" x14ac:dyDescent="0.25">
      <c r="A224" s="31" t="s">
        <v>226</v>
      </c>
      <c r="B224" s="27">
        <v>2222</v>
      </c>
      <c r="C224" s="28">
        <v>-0.2000797</v>
      </c>
      <c r="D224" s="29">
        <v>-0.25268390000000002</v>
      </c>
      <c r="E224" s="29">
        <v>-0.14747540000000001</v>
      </c>
      <c r="F224" s="30">
        <v>1.25E-13</v>
      </c>
      <c r="G224" s="32"/>
      <c r="H224" s="27">
        <v>1281</v>
      </c>
      <c r="I224" s="28">
        <v>-0.20790990000000001</v>
      </c>
      <c r="J224" s="29">
        <v>-0.2854778</v>
      </c>
      <c r="K224" s="29">
        <v>-0.13034190000000001</v>
      </c>
      <c r="L224" s="30">
        <v>1.6999999999999999E-7</v>
      </c>
      <c r="N224" s="27">
        <v>941</v>
      </c>
      <c r="O224" s="28">
        <v>-0.19037200000000001</v>
      </c>
      <c r="P224" s="29">
        <v>-0.263073</v>
      </c>
      <c r="Q224" s="29">
        <v>-0.117671</v>
      </c>
      <c r="R224" s="30">
        <v>3.3700000000000001E-7</v>
      </c>
    </row>
    <row r="225" spans="1:18" x14ac:dyDescent="0.25">
      <c r="A225" s="31" t="s">
        <v>227</v>
      </c>
      <c r="B225" s="27">
        <v>2222</v>
      </c>
      <c r="C225" s="28">
        <v>0.12983520000000001</v>
      </c>
      <c r="D225" s="29">
        <v>7.1995900000000002E-2</v>
      </c>
      <c r="E225" s="29">
        <v>0.18767449999999999</v>
      </c>
      <c r="F225" s="27">
        <v>1.1199999999999999E-5</v>
      </c>
      <c r="G225" s="32"/>
      <c r="H225" s="27">
        <v>1281</v>
      </c>
      <c r="I225" s="28">
        <v>6.1779300000000002E-2</v>
      </c>
      <c r="J225" s="29">
        <v>-2.67066E-2</v>
      </c>
      <c r="K225" s="29">
        <v>0.15026529999999999</v>
      </c>
      <c r="L225" s="27">
        <v>0.1710168</v>
      </c>
      <c r="N225" s="27">
        <v>941</v>
      </c>
      <c r="O225" s="28">
        <v>0.2031703</v>
      </c>
      <c r="P225" s="29">
        <v>0.12609770000000001</v>
      </c>
      <c r="Q225" s="29">
        <v>0.28024280000000001</v>
      </c>
      <c r="R225" s="30">
        <v>2.8200000000000001E-7</v>
      </c>
    </row>
    <row r="226" spans="1:18" x14ac:dyDescent="0.25">
      <c r="A226" s="31" t="s">
        <v>228</v>
      </c>
      <c r="B226" s="27">
        <v>2189</v>
      </c>
      <c r="C226" s="28">
        <v>-0.1747069</v>
      </c>
      <c r="D226" s="29">
        <v>-0.23373450000000001</v>
      </c>
      <c r="E226" s="29">
        <v>-0.1156794</v>
      </c>
      <c r="F226" s="30">
        <v>7.4099999999999998E-9</v>
      </c>
      <c r="G226" s="32"/>
      <c r="H226" s="27">
        <v>1262</v>
      </c>
      <c r="I226" s="28">
        <v>-0.15190239999999999</v>
      </c>
      <c r="J226" s="29">
        <v>-0.22110750000000001</v>
      </c>
      <c r="K226" s="29">
        <v>-8.2697199999999998E-2</v>
      </c>
      <c r="L226" s="27">
        <v>1.7900000000000001E-5</v>
      </c>
      <c r="N226" s="27">
        <v>927</v>
      </c>
      <c r="O226" s="28">
        <v>-0.1992255</v>
      </c>
      <c r="P226" s="29">
        <v>-0.28369949999999999</v>
      </c>
      <c r="Q226" s="29">
        <v>-0.11475150000000001</v>
      </c>
      <c r="R226" s="30">
        <v>4.2100000000000003E-6</v>
      </c>
    </row>
    <row r="227" spans="1:18" x14ac:dyDescent="0.25">
      <c r="A227" s="31" t="s">
        <v>229</v>
      </c>
      <c r="B227" s="27">
        <v>2222</v>
      </c>
      <c r="C227" s="28">
        <v>-9.8708799999999999E-2</v>
      </c>
      <c r="D227" s="29">
        <v>-0.15328369999999999</v>
      </c>
      <c r="E227" s="29">
        <v>-4.4133899999999997E-2</v>
      </c>
      <c r="F227" s="27">
        <v>3.9790000000000002E-4</v>
      </c>
      <c r="G227" s="32"/>
      <c r="H227" s="27">
        <v>1281</v>
      </c>
      <c r="I227" s="28">
        <v>-0.19379769999999999</v>
      </c>
      <c r="J227" s="29">
        <v>-0.27202320000000002</v>
      </c>
      <c r="K227" s="29">
        <v>-0.1155721</v>
      </c>
      <c r="L227" s="30">
        <v>1.3200000000000001E-6</v>
      </c>
      <c r="N227" s="27">
        <v>941</v>
      </c>
      <c r="O227" s="28">
        <v>-1.6505200000000001E-2</v>
      </c>
      <c r="P227" s="29">
        <v>-9.2605099999999996E-2</v>
      </c>
      <c r="Q227" s="29">
        <v>5.95947E-2</v>
      </c>
      <c r="R227" s="27">
        <v>0.67046229999999996</v>
      </c>
    </row>
    <row r="228" spans="1:18" x14ac:dyDescent="0.25">
      <c r="A228" s="31" t="s">
        <v>230</v>
      </c>
      <c r="B228" s="27">
        <v>2220</v>
      </c>
      <c r="C228" s="28">
        <v>0.24702679999999999</v>
      </c>
      <c r="D228" s="29">
        <v>0.1934516</v>
      </c>
      <c r="E228" s="29">
        <v>0.30060199999999998</v>
      </c>
      <c r="F228" s="30">
        <v>3.2800000000000001E-19</v>
      </c>
      <c r="G228" s="32"/>
      <c r="H228" s="27">
        <v>1280</v>
      </c>
      <c r="I228" s="28">
        <v>0.2079598</v>
      </c>
      <c r="J228" s="29">
        <v>0.1375692</v>
      </c>
      <c r="K228" s="29">
        <v>0.2783504</v>
      </c>
      <c r="L228" s="30">
        <v>8.5600000000000002E-9</v>
      </c>
      <c r="N228" s="27">
        <v>940</v>
      </c>
      <c r="O228" s="28">
        <v>0.30797259999999999</v>
      </c>
      <c r="P228" s="29">
        <v>0.22190960000000001</v>
      </c>
      <c r="Q228" s="29">
        <v>0.39403559999999999</v>
      </c>
      <c r="R228" s="30">
        <v>4.21E-12</v>
      </c>
    </row>
    <row r="229" spans="1:18" x14ac:dyDescent="0.25">
      <c r="A229" s="31" t="s">
        <v>231</v>
      </c>
      <c r="B229" s="27">
        <v>2222</v>
      </c>
      <c r="C229" s="28">
        <v>0.16645470000000001</v>
      </c>
      <c r="D229" s="29">
        <v>0.11801349999999999</v>
      </c>
      <c r="E229" s="29">
        <v>0.214896</v>
      </c>
      <c r="F229" s="30">
        <v>2.03E-11</v>
      </c>
      <c r="G229" s="32"/>
      <c r="H229" s="27">
        <v>1281</v>
      </c>
      <c r="I229" s="28">
        <v>0.15984809999999999</v>
      </c>
      <c r="J229" s="29">
        <v>9.6943500000000002E-2</v>
      </c>
      <c r="K229" s="29">
        <v>0.2227527</v>
      </c>
      <c r="L229" s="30">
        <v>7.0500000000000003E-7</v>
      </c>
      <c r="N229" s="27">
        <v>941</v>
      </c>
      <c r="O229" s="28">
        <v>0.2000702</v>
      </c>
      <c r="P229" s="29">
        <v>0.1224479</v>
      </c>
      <c r="Q229" s="29">
        <v>0.27769260000000001</v>
      </c>
      <c r="R229" s="30">
        <v>5.0999999999999999E-7</v>
      </c>
    </row>
    <row r="230" spans="1:18" x14ac:dyDescent="0.25">
      <c r="A230" s="31" t="s">
        <v>232</v>
      </c>
      <c r="B230" s="27">
        <v>2220</v>
      </c>
      <c r="C230" s="28">
        <v>0.11254699999999999</v>
      </c>
      <c r="D230" s="29">
        <v>6.1066500000000003E-2</v>
      </c>
      <c r="E230" s="29">
        <v>0.16402749999999999</v>
      </c>
      <c r="F230" s="27">
        <v>1.8899999999999999E-5</v>
      </c>
      <c r="G230" s="32"/>
      <c r="H230" s="27">
        <v>1280</v>
      </c>
      <c r="I230" s="28">
        <v>0.16896140000000001</v>
      </c>
      <c r="J230" s="29">
        <v>9.5618599999999998E-2</v>
      </c>
      <c r="K230" s="29">
        <v>0.2423042</v>
      </c>
      <c r="L230" s="30">
        <v>6.7800000000000003E-6</v>
      </c>
      <c r="N230" s="27">
        <v>940</v>
      </c>
      <c r="O230" s="28">
        <v>6.9403900000000004E-2</v>
      </c>
      <c r="P230" s="29">
        <v>-5.9756000000000002E-3</v>
      </c>
      <c r="Q230" s="29">
        <v>0.1447833</v>
      </c>
      <c r="R230" s="27">
        <v>7.1094099999999993E-2</v>
      </c>
    </row>
    <row r="231" spans="1:18" x14ac:dyDescent="0.25">
      <c r="A231" s="31" t="s">
        <v>233</v>
      </c>
      <c r="B231" s="27">
        <v>2221</v>
      </c>
      <c r="C231" s="28">
        <v>6.5553600000000004E-2</v>
      </c>
      <c r="D231" s="29">
        <v>1.2041100000000001E-2</v>
      </c>
      <c r="E231" s="29">
        <v>0.11906609999999999</v>
      </c>
      <c r="F231" s="27">
        <v>1.6374400000000001E-2</v>
      </c>
      <c r="G231" s="32"/>
      <c r="H231" s="27">
        <v>1280</v>
      </c>
      <c r="I231" s="28">
        <v>9.2150499999999996E-2</v>
      </c>
      <c r="J231" s="29">
        <v>1.07239E-2</v>
      </c>
      <c r="K231" s="29">
        <v>0.17357719999999999</v>
      </c>
      <c r="L231" s="27">
        <v>2.6580900000000001E-2</v>
      </c>
      <c r="N231" s="27">
        <v>941</v>
      </c>
      <c r="O231" s="28">
        <v>3.6778600000000002E-2</v>
      </c>
      <c r="P231" s="29">
        <v>-3.7053700000000002E-2</v>
      </c>
      <c r="Q231" s="29">
        <v>0.1106109</v>
      </c>
      <c r="R231" s="27">
        <v>0.32852399999999998</v>
      </c>
    </row>
    <row r="232" spans="1:18" x14ac:dyDescent="0.25">
      <c r="A232" s="31" t="s">
        <v>234</v>
      </c>
      <c r="B232" s="27">
        <v>2222</v>
      </c>
      <c r="C232" s="28">
        <v>0.2364724</v>
      </c>
      <c r="D232" s="29">
        <v>0.1845695</v>
      </c>
      <c r="E232" s="29">
        <v>0.2883752</v>
      </c>
      <c r="F232" s="30">
        <v>8.4200000000000003E-19</v>
      </c>
      <c r="G232" s="32"/>
      <c r="H232" s="27">
        <v>1281</v>
      </c>
      <c r="I232" s="28">
        <v>0.22175629999999999</v>
      </c>
      <c r="J232" s="29">
        <v>0.14222860000000001</v>
      </c>
      <c r="K232" s="29">
        <v>0.301284</v>
      </c>
      <c r="L232" s="30">
        <v>5.4E-8</v>
      </c>
      <c r="N232" s="27">
        <v>941</v>
      </c>
      <c r="O232" s="28">
        <v>0.25832110000000003</v>
      </c>
      <c r="P232" s="29">
        <v>0.18423310000000001</v>
      </c>
      <c r="Q232" s="29">
        <v>0.33240910000000001</v>
      </c>
      <c r="R232" s="30">
        <v>1.41E-11</v>
      </c>
    </row>
    <row r="233" spans="1:18" x14ac:dyDescent="0.25">
      <c r="A233" s="31" t="s">
        <v>235</v>
      </c>
      <c r="B233" s="27">
        <v>2222</v>
      </c>
      <c r="C233" s="28">
        <v>-9.5445199999999994E-2</v>
      </c>
      <c r="D233" s="29">
        <v>-0.1447224</v>
      </c>
      <c r="E233" s="29">
        <v>-4.6167899999999998E-2</v>
      </c>
      <c r="F233" s="27">
        <v>1.496E-4</v>
      </c>
      <c r="G233" s="32"/>
      <c r="H233" s="27">
        <v>1281</v>
      </c>
      <c r="I233" s="28">
        <v>-5.8196499999999998E-2</v>
      </c>
      <c r="J233" s="29">
        <v>-0.1035454</v>
      </c>
      <c r="K233" s="29">
        <v>-1.28475E-2</v>
      </c>
      <c r="L233" s="27">
        <v>1.19372E-2</v>
      </c>
      <c r="N233" s="27">
        <v>941</v>
      </c>
      <c r="O233" s="28">
        <v>-0.12906699999999999</v>
      </c>
      <c r="P233" s="29">
        <v>-0.20693429999999999</v>
      </c>
      <c r="Q233" s="29">
        <v>-5.1199799999999997E-2</v>
      </c>
      <c r="R233" s="27">
        <v>1.1834E-3</v>
      </c>
    </row>
    <row r="234" spans="1:18" x14ac:dyDescent="0.25">
      <c r="A234" s="31" t="s">
        <v>236</v>
      </c>
      <c r="B234" s="27">
        <v>2222</v>
      </c>
      <c r="C234" s="28">
        <v>-6.3258599999999998E-2</v>
      </c>
      <c r="D234" s="29">
        <v>-0.11142730000000001</v>
      </c>
      <c r="E234" s="29">
        <v>-1.50899E-2</v>
      </c>
      <c r="F234" s="27">
        <v>1.00777E-2</v>
      </c>
      <c r="G234" s="32"/>
      <c r="H234" s="27">
        <v>1281</v>
      </c>
      <c r="I234" s="28">
        <v>-6.6702200000000003E-2</v>
      </c>
      <c r="J234" s="29">
        <v>-0.1372959</v>
      </c>
      <c r="K234" s="29">
        <v>3.8915E-3</v>
      </c>
      <c r="L234" s="27">
        <v>6.4015699999999995E-2</v>
      </c>
      <c r="N234" s="27">
        <v>941</v>
      </c>
      <c r="O234" s="28">
        <v>-5.4685299999999999E-2</v>
      </c>
      <c r="P234" s="29">
        <v>-0.12232700000000001</v>
      </c>
      <c r="Q234" s="29">
        <v>1.29564E-2</v>
      </c>
      <c r="R234" s="27">
        <v>0.11294079999999999</v>
      </c>
    </row>
    <row r="235" spans="1:18" x14ac:dyDescent="0.25">
      <c r="A235" s="31" t="s">
        <v>237</v>
      </c>
      <c r="B235" s="27">
        <v>2218</v>
      </c>
      <c r="C235" s="28">
        <v>-2.4311200000000002E-2</v>
      </c>
      <c r="D235" s="29">
        <v>-6.77373E-2</v>
      </c>
      <c r="E235" s="29">
        <v>1.9114900000000001E-2</v>
      </c>
      <c r="F235" s="27">
        <v>0.27239099999999999</v>
      </c>
      <c r="G235" s="32"/>
      <c r="H235" s="27">
        <v>1279</v>
      </c>
      <c r="I235" s="28">
        <v>-5.0934500000000001E-2</v>
      </c>
      <c r="J235" s="29">
        <v>-0.12061189999999999</v>
      </c>
      <c r="K235" s="29">
        <v>1.8742999999999999E-2</v>
      </c>
      <c r="L235" s="27">
        <v>0.15178700000000001</v>
      </c>
      <c r="N235" s="27">
        <v>939</v>
      </c>
      <c r="O235" s="28">
        <v>1.3384800000000001E-2</v>
      </c>
      <c r="P235" s="29">
        <v>-3.8950400000000003E-2</v>
      </c>
      <c r="Q235" s="29">
        <v>6.5719899999999998E-2</v>
      </c>
      <c r="R235" s="27">
        <v>0.61584340000000004</v>
      </c>
    </row>
    <row r="236" spans="1:18" x14ac:dyDescent="0.25">
      <c r="A236" s="31" t="s">
        <v>238</v>
      </c>
      <c r="B236" s="27">
        <v>2222</v>
      </c>
      <c r="C236" s="28">
        <v>-0.27361279999999999</v>
      </c>
      <c r="D236" s="29">
        <v>-0.31682359999999998</v>
      </c>
      <c r="E236" s="29">
        <v>-0.230402</v>
      </c>
      <c r="F236" s="30">
        <v>2.8499999999999999E-34</v>
      </c>
      <c r="G236" s="32"/>
      <c r="H236" s="27">
        <v>1281</v>
      </c>
      <c r="I236" s="28">
        <v>-0.29367490000000002</v>
      </c>
      <c r="J236" s="29">
        <v>-0.35087049999999997</v>
      </c>
      <c r="K236" s="29">
        <v>-0.23647940000000001</v>
      </c>
      <c r="L236" s="30">
        <v>5.1899999999999999E-23</v>
      </c>
      <c r="N236" s="27">
        <v>941</v>
      </c>
      <c r="O236" s="28">
        <v>-0.25048860000000001</v>
      </c>
      <c r="P236" s="29">
        <v>-0.31610830000000001</v>
      </c>
      <c r="Q236" s="29">
        <v>-0.1848688</v>
      </c>
      <c r="R236" s="30">
        <v>1.59E-13</v>
      </c>
    </row>
    <row r="237" spans="1:18" x14ac:dyDescent="0.25">
      <c r="A237" s="31" t="s">
        <v>239</v>
      </c>
      <c r="B237" s="27">
        <v>2222</v>
      </c>
      <c r="C237" s="28">
        <v>-3.4396400000000001E-2</v>
      </c>
      <c r="D237" s="29">
        <v>-8.4125900000000003E-2</v>
      </c>
      <c r="E237" s="29">
        <v>1.5333100000000001E-2</v>
      </c>
      <c r="F237" s="27">
        <v>0.1751133</v>
      </c>
      <c r="G237" s="32"/>
      <c r="H237" s="27">
        <v>1281</v>
      </c>
      <c r="I237" s="28">
        <v>-5.8252699999999998E-2</v>
      </c>
      <c r="J237" s="29">
        <v>-0.13496359999999999</v>
      </c>
      <c r="K237" s="29">
        <v>1.8458200000000001E-2</v>
      </c>
      <c r="L237" s="27">
        <v>0.1365307</v>
      </c>
      <c r="N237" s="27">
        <v>941</v>
      </c>
      <c r="O237" s="28">
        <v>-1.9196299999999999E-2</v>
      </c>
      <c r="P237" s="29">
        <v>-8.5960499999999995E-2</v>
      </c>
      <c r="Q237" s="29">
        <v>4.7567999999999999E-2</v>
      </c>
      <c r="R237" s="27">
        <v>0.57270540000000003</v>
      </c>
    </row>
    <row r="238" spans="1:18" x14ac:dyDescent="0.25">
      <c r="A238" s="31" t="s">
        <v>240</v>
      </c>
      <c r="B238" s="27">
        <v>2222</v>
      </c>
      <c r="C238" s="28">
        <v>0.53029020000000004</v>
      </c>
      <c r="D238" s="29">
        <v>0.4771842</v>
      </c>
      <c r="E238" s="29">
        <v>0.58339620000000003</v>
      </c>
      <c r="F238" s="27">
        <v>0</v>
      </c>
      <c r="G238" s="32"/>
      <c r="H238" s="27">
        <v>1281</v>
      </c>
      <c r="I238" s="28">
        <v>0.56928440000000002</v>
      </c>
      <c r="J238" s="29">
        <v>0.49338670000000001</v>
      </c>
      <c r="K238" s="29">
        <v>0.64518200000000003</v>
      </c>
      <c r="L238" s="27">
        <v>0</v>
      </c>
      <c r="N238" s="27">
        <v>941</v>
      </c>
      <c r="O238" s="28">
        <v>0.50859180000000004</v>
      </c>
      <c r="P238" s="29">
        <v>0.42950509999999997</v>
      </c>
      <c r="Q238" s="29">
        <v>0.58767840000000005</v>
      </c>
      <c r="R238" s="30">
        <v>8.2200000000000004E-34</v>
      </c>
    </row>
    <row r="239" spans="1:18" x14ac:dyDescent="0.25">
      <c r="A239" s="31" t="s">
        <v>241</v>
      </c>
      <c r="B239" s="27">
        <v>2054</v>
      </c>
      <c r="C239" s="28">
        <v>0.1662603</v>
      </c>
      <c r="D239" s="29">
        <v>8.8754100000000002E-2</v>
      </c>
      <c r="E239" s="29">
        <v>0.2437665</v>
      </c>
      <c r="F239" s="27">
        <v>2.6999999999999999E-5</v>
      </c>
      <c r="G239" s="32"/>
      <c r="H239" s="27">
        <v>1202</v>
      </c>
      <c r="I239" s="28">
        <v>0.2702891</v>
      </c>
      <c r="J239" s="29">
        <v>0.1081723</v>
      </c>
      <c r="K239" s="29">
        <v>0.43240580000000001</v>
      </c>
      <c r="L239" s="27">
        <v>1.1021E-3</v>
      </c>
      <c r="N239" s="27">
        <v>852</v>
      </c>
      <c r="O239" s="28">
        <v>6.8362300000000001E-2</v>
      </c>
      <c r="P239" s="29">
        <v>4.0924700000000001E-2</v>
      </c>
      <c r="Q239" s="29">
        <v>9.5799899999999993E-2</v>
      </c>
      <c r="R239" s="30">
        <v>1.2100000000000001E-6</v>
      </c>
    </row>
    <row r="242" spans="1:18" ht="23.25" x14ac:dyDescent="0.35">
      <c r="A242" s="33" t="s">
        <v>242</v>
      </c>
      <c r="G242" s="33"/>
    </row>
    <row r="244" spans="1:18" ht="15.75" x14ac:dyDescent="0.25">
      <c r="A244" s="21" t="s">
        <v>8</v>
      </c>
      <c r="B244" s="22" t="s">
        <v>9</v>
      </c>
      <c r="C244" s="23" t="s">
        <v>10</v>
      </c>
      <c r="D244" s="22" t="s">
        <v>11</v>
      </c>
      <c r="E244" s="22" t="s">
        <v>12</v>
      </c>
      <c r="F244" s="24" t="s">
        <v>13</v>
      </c>
      <c r="G244" s="25"/>
      <c r="H244" s="22" t="s">
        <v>9</v>
      </c>
      <c r="I244" s="23" t="s">
        <v>10</v>
      </c>
      <c r="J244" s="22" t="s">
        <v>11</v>
      </c>
      <c r="K244" s="22" t="s">
        <v>12</v>
      </c>
      <c r="L244" s="24" t="s">
        <v>13</v>
      </c>
      <c r="M244" s="25"/>
      <c r="N244" s="22" t="s">
        <v>9</v>
      </c>
      <c r="O244" s="23" t="s">
        <v>10</v>
      </c>
      <c r="P244" s="22" t="s">
        <v>11</v>
      </c>
      <c r="Q244" s="22" t="s">
        <v>12</v>
      </c>
      <c r="R244" s="24" t="s">
        <v>13</v>
      </c>
    </row>
    <row r="245" spans="1:18" ht="15.75" x14ac:dyDescent="0.25">
      <c r="A245" s="26" t="s">
        <v>14</v>
      </c>
      <c r="B245" s="27">
        <v>770</v>
      </c>
      <c r="C245" s="28">
        <v>0.15635250000000001</v>
      </c>
      <c r="D245" s="29">
        <v>7.3149500000000006E-2</v>
      </c>
      <c r="E245" s="29">
        <v>0.23955570000000001</v>
      </c>
      <c r="F245" s="27">
        <v>2.4130000000000001E-4</v>
      </c>
      <c r="H245" s="27">
        <v>470</v>
      </c>
      <c r="I245" s="28">
        <v>0.174515</v>
      </c>
      <c r="J245" s="29">
        <v>6.3452700000000001E-2</v>
      </c>
      <c r="K245" s="29">
        <v>0.28557719999999998</v>
      </c>
      <c r="L245" s="27">
        <v>2.1385000000000002E-3</v>
      </c>
      <c r="M245" s="25"/>
      <c r="N245" s="27">
        <v>300</v>
      </c>
      <c r="O245" s="28">
        <v>0.12730549999999999</v>
      </c>
      <c r="P245" s="29">
        <v>-1.4537E-3</v>
      </c>
      <c r="Q245" s="29">
        <v>0.25606469999999998</v>
      </c>
      <c r="R245" s="27">
        <v>5.2625499999999999E-2</v>
      </c>
    </row>
    <row r="246" spans="1:18" ht="15.75" x14ac:dyDescent="0.25">
      <c r="A246" s="26" t="s">
        <v>15</v>
      </c>
      <c r="B246" s="27">
        <v>770</v>
      </c>
      <c r="C246" s="28">
        <v>0.36866929999999998</v>
      </c>
      <c r="D246" s="29">
        <v>0.28103329999999999</v>
      </c>
      <c r="E246" s="29">
        <v>0.45630530000000002</v>
      </c>
      <c r="F246" s="30">
        <v>6.5899999999999996E-16</v>
      </c>
      <c r="H246" s="27">
        <v>470</v>
      </c>
      <c r="I246" s="28">
        <v>0.34471239999999997</v>
      </c>
      <c r="J246" s="29">
        <v>0.2124923</v>
      </c>
      <c r="K246" s="29">
        <v>0.47693249999999998</v>
      </c>
      <c r="L246" s="30">
        <v>4.4400000000000001E-7</v>
      </c>
      <c r="M246" s="25"/>
      <c r="N246" s="27">
        <v>300</v>
      </c>
      <c r="O246" s="28">
        <v>0.37575140000000001</v>
      </c>
      <c r="P246" s="29">
        <v>0.25973970000000002</v>
      </c>
      <c r="Q246" s="29">
        <v>0.49176320000000001</v>
      </c>
      <c r="R246" s="30">
        <v>7.3099999999999996E-10</v>
      </c>
    </row>
    <row r="247" spans="1:18" x14ac:dyDescent="0.25">
      <c r="A247" s="31" t="s">
        <v>16</v>
      </c>
      <c r="B247" s="27">
        <v>770</v>
      </c>
      <c r="C247" s="28">
        <v>0.37541930000000001</v>
      </c>
      <c r="D247" s="29">
        <v>0.27441569999999998</v>
      </c>
      <c r="E247" s="29">
        <v>0.47642289999999998</v>
      </c>
      <c r="F247" s="30">
        <v>7.4800000000000004E-13</v>
      </c>
      <c r="G247" s="32"/>
      <c r="H247" s="27">
        <v>470</v>
      </c>
      <c r="I247" s="28">
        <v>0.29088849999999999</v>
      </c>
      <c r="J247" s="29">
        <v>0.1590066</v>
      </c>
      <c r="K247" s="29">
        <v>0.42277029999999999</v>
      </c>
      <c r="L247" s="27">
        <v>1.8E-5</v>
      </c>
      <c r="N247" s="27">
        <v>300</v>
      </c>
      <c r="O247" s="28">
        <v>0.49399890000000002</v>
      </c>
      <c r="P247" s="29">
        <v>0.32524500000000001</v>
      </c>
      <c r="Q247" s="29">
        <v>0.66275269999999997</v>
      </c>
      <c r="R247" s="30">
        <v>2.1500000000000001E-8</v>
      </c>
    </row>
    <row r="248" spans="1:18" x14ac:dyDescent="0.25">
      <c r="A248" s="31" t="s">
        <v>17</v>
      </c>
      <c r="B248" s="27">
        <v>770</v>
      </c>
      <c r="C248" s="28">
        <v>0.37379580000000001</v>
      </c>
      <c r="D248" s="29">
        <v>0.27252219999999999</v>
      </c>
      <c r="E248" s="29">
        <v>0.47506939999999998</v>
      </c>
      <c r="F248" s="30">
        <v>1.0599999999999999E-12</v>
      </c>
      <c r="G248" s="32"/>
      <c r="H248" s="27">
        <v>470</v>
      </c>
      <c r="I248" s="28">
        <v>0.28850700000000001</v>
      </c>
      <c r="J248" s="29">
        <v>0.15630730000000001</v>
      </c>
      <c r="K248" s="29">
        <v>0.42070659999999999</v>
      </c>
      <c r="L248" s="27">
        <v>2.19E-5</v>
      </c>
      <c r="N248" s="27">
        <v>300</v>
      </c>
      <c r="O248" s="28">
        <v>0.49312830000000002</v>
      </c>
      <c r="P248" s="29">
        <v>0.32390099999999999</v>
      </c>
      <c r="Q248" s="29">
        <v>0.66235560000000004</v>
      </c>
      <c r="R248" s="30">
        <v>2.4699999999999999E-8</v>
      </c>
    </row>
    <row r="249" spans="1:18" x14ac:dyDescent="0.25">
      <c r="A249" s="31" t="s">
        <v>18</v>
      </c>
      <c r="B249" s="27">
        <v>770</v>
      </c>
      <c r="C249" s="28">
        <v>0.36427359999999998</v>
      </c>
      <c r="D249" s="29">
        <v>0.2624514</v>
      </c>
      <c r="E249" s="29">
        <v>0.4660958</v>
      </c>
      <c r="F249" s="30">
        <v>4.8499999999999997E-12</v>
      </c>
      <c r="G249" s="32"/>
      <c r="H249" s="27">
        <v>470</v>
      </c>
      <c r="I249" s="28">
        <v>0.27417330000000001</v>
      </c>
      <c r="J249" s="29">
        <v>0.14114489999999999</v>
      </c>
      <c r="K249" s="29">
        <v>0.4072017</v>
      </c>
      <c r="L249" s="27">
        <v>6.0099999999999997E-5</v>
      </c>
      <c r="N249" s="27">
        <v>300</v>
      </c>
      <c r="O249" s="28">
        <v>0.48874440000000002</v>
      </c>
      <c r="P249" s="29">
        <v>0.31821630000000001</v>
      </c>
      <c r="Q249" s="29">
        <v>0.65927259999999999</v>
      </c>
      <c r="R249" s="30">
        <v>4.06E-8</v>
      </c>
    </row>
    <row r="250" spans="1:18" x14ac:dyDescent="0.25">
      <c r="A250" s="31" t="s">
        <v>19</v>
      </c>
      <c r="B250" s="27">
        <v>770</v>
      </c>
      <c r="C250" s="28">
        <v>0.34956199999999998</v>
      </c>
      <c r="D250" s="29">
        <v>0.24508160000000001</v>
      </c>
      <c r="E250" s="29">
        <v>0.45404250000000002</v>
      </c>
      <c r="F250" s="30">
        <v>9.4900000000000003E-11</v>
      </c>
      <c r="G250" s="32"/>
      <c r="H250" s="27">
        <v>470</v>
      </c>
      <c r="I250" s="28">
        <v>0.256909</v>
      </c>
      <c r="J250" s="29">
        <v>0.12074029999999999</v>
      </c>
      <c r="K250" s="29">
        <v>0.39307769999999997</v>
      </c>
      <c r="L250" s="27">
        <v>2.3489999999999999E-4</v>
      </c>
      <c r="N250" s="27">
        <v>300</v>
      </c>
      <c r="O250" s="28">
        <v>0.47505059999999999</v>
      </c>
      <c r="P250" s="29">
        <v>0.30144149999999997</v>
      </c>
      <c r="Q250" s="29">
        <v>0.64865980000000001</v>
      </c>
      <c r="R250" s="30">
        <v>1.5099999999999999E-7</v>
      </c>
    </row>
    <row r="251" spans="1:18" x14ac:dyDescent="0.25">
      <c r="A251" s="31" t="s">
        <v>20</v>
      </c>
      <c r="B251" s="27">
        <v>770</v>
      </c>
      <c r="C251" s="28">
        <v>0.33975860000000002</v>
      </c>
      <c r="D251" s="29">
        <v>0.2345005</v>
      </c>
      <c r="E251" s="29">
        <v>0.44501669999999999</v>
      </c>
      <c r="F251" s="30">
        <v>4.03E-10</v>
      </c>
      <c r="G251" s="32"/>
      <c r="H251" s="27">
        <v>470</v>
      </c>
      <c r="I251" s="28">
        <v>0.24703220000000001</v>
      </c>
      <c r="J251" s="29">
        <v>0.1094146</v>
      </c>
      <c r="K251" s="29">
        <v>0.38464979999999999</v>
      </c>
      <c r="L251" s="27">
        <v>4.618E-4</v>
      </c>
      <c r="N251" s="27">
        <v>300</v>
      </c>
      <c r="O251" s="28">
        <v>0.46324130000000002</v>
      </c>
      <c r="P251" s="29">
        <v>0.29065859999999999</v>
      </c>
      <c r="Q251" s="29">
        <v>0.6358239</v>
      </c>
      <c r="R251" s="30">
        <v>2.5199999999999998E-7</v>
      </c>
    </row>
    <row r="252" spans="1:18" x14ac:dyDescent="0.25">
      <c r="A252" s="31" t="s">
        <v>21</v>
      </c>
      <c r="B252" s="27">
        <v>770</v>
      </c>
      <c r="C252" s="28">
        <v>0.352329</v>
      </c>
      <c r="D252" s="29">
        <v>0.24846480000000001</v>
      </c>
      <c r="E252" s="29">
        <v>0.45619320000000002</v>
      </c>
      <c r="F252" s="30">
        <v>5.2999999999999998E-11</v>
      </c>
      <c r="G252" s="32"/>
      <c r="H252" s="27">
        <v>470</v>
      </c>
      <c r="I252" s="28">
        <v>0.26205869999999998</v>
      </c>
      <c r="J252" s="29">
        <v>0.12698470000000001</v>
      </c>
      <c r="K252" s="29">
        <v>0.39713270000000001</v>
      </c>
      <c r="L252" s="27">
        <v>1.5640000000000001E-4</v>
      </c>
      <c r="N252" s="27">
        <v>300</v>
      </c>
      <c r="O252" s="28">
        <v>0.47702430000000001</v>
      </c>
      <c r="P252" s="29">
        <v>0.3021837</v>
      </c>
      <c r="Q252" s="29">
        <v>0.65186489999999997</v>
      </c>
      <c r="R252" s="30">
        <v>1.6299999999999999E-7</v>
      </c>
    </row>
    <row r="253" spans="1:18" x14ac:dyDescent="0.25">
      <c r="A253" s="31" t="s">
        <v>22</v>
      </c>
      <c r="B253" s="27">
        <v>770</v>
      </c>
      <c r="C253" s="28">
        <v>0.37939000000000001</v>
      </c>
      <c r="D253" s="29">
        <v>0.27905419999999997</v>
      </c>
      <c r="E253" s="29">
        <v>0.47972569999999998</v>
      </c>
      <c r="F253" s="30">
        <v>3.0999999999999999E-13</v>
      </c>
      <c r="G253" s="32"/>
      <c r="H253" s="27">
        <v>470</v>
      </c>
      <c r="I253" s="28">
        <v>0.29720990000000003</v>
      </c>
      <c r="J253" s="29">
        <v>0.1661936</v>
      </c>
      <c r="K253" s="29">
        <v>0.4282261</v>
      </c>
      <c r="L253" s="27">
        <v>1.04E-5</v>
      </c>
      <c r="N253" s="27">
        <v>300</v>
      </c>
      <c r="O253" s="28">
        <v>0.49566949999999999</v>
      </c>
      <c r="P253" s="29">
        <v>0.32796449999999999</v>
      </c>
      <c r="Q253" s="29">
        <v>0.66337449999999998</v>
      </c>
      <c r="R253" s="30">
        <v>1.6000000000000001E-8</v>
      </c>
    </row>
    <row r="254" spans="1:18" x14ac:dyDescent="0.25">
      <c r="A254" s="31" t="s">
        <v>23</v>
      </c>
      <c r="B254" s="27">
        <v>770</v>
      </c>
      <c r="C254" s="28">
        <v>0.3775751</v>
      </c>
      <c r="D254" s="29">
        <v>0.27369539999999998</v>
      </c>
      <c r="E254" s="29">
        <v>0.48145470000000001</v>
      </c>
      <c r="F254" s="30">
        <v>2.2699999999999998E-12</v>
      </c>
      <c r="G254" s="32"/>
      <c r="H254" s="27">
        <v>470</v>
      </c>
      <c r="I254" s="28">
        <v>0.29147859999999998</v>
      </c>
      <c r="J254" s="29">
        <v>0.15581420000000001</v>
      </c>
      <c r="K254" s="29">
        <v>0.42714299999999999</v>
      </c>
      <c r="L254" s="27">
        <v>2.9200000000000002E-5</v>
      </c>
      <c r="N254" s="27">
        <v>300</v>
      </c>
      <c r="O254" s="28">
        <v>0.49695519999999999</v>
      </c>
      <c r="P254" s="29">
        <v>0.32201920000000001</v>
      </c>
      <c r="Q254" s="29">
        <v>0.67189120000000002</v>
      </c>
      <c r="R254" s="30">
        <v>5.2600000000000001E-8</v>
      </c>
    </row>
    <row r="255" spans="1:18" x14ac:dyDescent="0.25">
      <c r="A255" s="31" t="s">
        <v>24</v>
      </c>
      <c r="B255" s="27">
        <v>770</v>
      </c>
      <c r="C255" s="28">
        <v>0.37645329999999999</v>
      </c>
      <c r="D255" s="29">
        <v>0.27243659999999997</v>
      </c>
      <c r="E255" s="29">
        <v>0.48047010000000001</v>
      </c>
      <c r="F255" s="30">
        <v>2.79E-12</v>
      </c>
      <c r="G255" s="32"/>
      <c r="H255" s="27">
        <v>470</v>
      </c>
      <c r="I255" s="28">
        <v>0.28962450000000001</v>
      </c>
      <c r="J255" s="29">
        <v>0.1539191</v>
      </c>
      <c r="K255" s="29">
        <v>0.42532979999999998</v>
      </c>
      <c r="L255" s="27">
        <v>3.29E-5</v>
      </c>
      <c r="N255" s="27">
        <v>300</v>
      </c>
      <c r="O255" s="28">
        <v>0.49663980000000002</v>
      </c>
      <c r="P255" s="29">
        <v>0.32142900000000002</v>
      </c>
      <c r="Q255" s="29">
        <v>0.67185050000000002</v>
      </c>
      <c r="R255" s="30">
        <v>5.5999999999999999E-8</v>
      </c>
    </row>
    <row r="256" spans="1:18" x14ac:dyDescent="0.25">
      <c r="A256" s="31" t="s">
        <v>25</v>
      </c>
      <c r="B256" s="27">
        <v>770</v>
      </c>
      <c r="C256" s="28">
        <v>0.36998530000000002</v>
      </c>
      <c r="D256" s="29">
        <v>0.2659512</v>
      </c>
      <c r="E256" s="29">
        <v>0.47401929999999998</v>
      </c>
      <c r="F256" s="30">
        <v>6.4000000000000002E-12</v>
      </c>
      <c r="G256" s="32"/>
      <c r="H256" s="27">
        <v>470</v>
      </c>
      <c r="I256" s="28">
        <v>0.2782289</v>
      </c>
      <c r="J256" s="29">
        <v>0.14198810000000001</v>
      </c>
      <c r="K256" s="29">
        <v>0.4144698</v>
      </c>
      <c r="L256" s="27">
        <v>6.9999999999999994E-5</v>
      </c>
      <c r="N256" s="27">
        <v>300</v>
      </c>
      <c r="O256" s="28">
        <v>0.49590529999999999</v>
      </c>
      <c r="P256" s="29">
        <v>0.3211869</v>
      </c>
      <c r="Q256" s="29">
        <v>0.67062379999999999</v>
      </c>
      <c r="R256" s="30">
        <v>5.39E-8</v>
      </c>
    </row>
    <row r="257" spans="1:18" x14ac:dyDescent="0.25">
      <c r="A257" s="31" t="s">
        <v>26</v>
      </c>
      <c r="B257" s="27">
        <v>770</v>
      </c>
      <c r="C257" s="28">
        <v>0.36189860000000001</v>
      </c>
      <c r="D257" s="29">
        <v>0.25647419999999999</v>
      </c>
      <c r="E257" s="29">
        <v>0.46732289999999999</v>
      </c>
      <c r="F257" s="30">
        <v>3.1699999999999998E-11</v>
      </c>
      <c r="G257" s="32"/>
      <c r="H257" s="27">
        <v>470</v>
      </c>
      <c r="I257" s="28">
        <v>0.26969939999999998</v>
      </c>
      <c r="J257" s="29">
        <v>0.1338733</v>
      </c>
      <c r="K257" s="29">
        <v>0.40552559999999999</v>
      </c>
      <c r="L257" s="27">
        <v>1.097E-4</v>
      </c>
      <c r="N257" s="27">
        <v>300</v>
      </c>
      <c r="O257" s="28">
        <v>0.48749340000000002</v>
      </c>
      <c r="P257" s="29">
        <v>0.30971149999999997</v>
      </c>
      <c r="Q257" s="29">
        <v>0.66527539999999996</v>
      </c>
      <c r="R257" s="30">
        <v>1.42E-7</v>
      </c>
    </row>
    <row r="258" spans="1:18" x14ac:dyDescent="0.25">
      <c r="A258" s="31" t="s">
        <v>27</v>
      </c>
      <c r="B258" s="27">
        <v>770</v>
      </c>
      <c r="C258" s="28">
        <v>0.3626009</v>
      </c>
      <c r="D258" s="29">
        <v>0.25735269999999999</v>
      </c>
      <c r="E258" s="29">
        <v>0.46784910000000002</v>
      </c>
      <c r="F258" s="30">
        <v>2.7E-11</v>
      </c>
      <c r="G258" s="32"/>
      <c r="H258" s="27">
        <v>470</v>
      </c>
      <c r="I258" s="28">
        <v>0.27135429999999999</v>
      </c>
      <c r="J258" s="29">
        <v>0.1356571</v>
      </c>
      <c r="K258" s="29">
        <v>0.40705140000000001</v>
      </c>
      <c r="L258" s="27">
        <v>9.8200000000000002E-5</v>
      </c>
      <c r="N258" s="27">
        <v>300</v>
      </c>
      <c r="O258" s="28">
        <v>0.48688369999999997</v>
      </c>
      <c r="P258" s="29">
        <v>0.30990289999999998</v>
      </c>
      <c r="Q258" s="29">
        <v>0.66386440000000002</v>
      </c>
      <c r="R258" s="30">
        <v>1.3E-7</v>
      </c>
    </row>
    <row r="259" spans="1:18" x14ac:dyDescent="0.25">
      <c r="A259" s="31" t="s">
        <v>28</v>
      </c>
      <c r="B259" s="27">
        <v>770</v>
      </c>
      <c r="C259" s="28">
        <v>0.35980220000000002</v>
      </c>
      <c r="D259" s="29">
        <v>0.25423499999999999</v>
      </c>
      <c r="E259" s="29">
        <v>0.46536929999999999</v>
      </c>
      <c r="F259" s="30">
        <v>4.3199999999999997E-11</v>
      </c>
      <c r="G259" s="32"/>
      <c r="H259" s="27">
        <v>470</v>
      </c>
      <c r="I259" s="28">
        <v>0.2668121</v>
      </c>
      <c r="J259" s="29">
        <v>0.1308164</v>
      </c>
      <c r="K259" s="29">
        <v>0.40280769999999999</v>
      </c>
      <c r="L259" s="27">
        <v>1.3210000000000001E-4</v>
      </c>
      <c r="N259" s="27">
        <v>300</v>
      </c>
      <c r="O259" s="28">
        <v>0.486489</v>
      </c>
      <c r="P259" s="29">
        <v>0.30803720000000001</v>
      </c>
      <c r="Q259" s="29">
        <v>0.66494089999999995</v>
      </c>
      <c r="R259" s="30">
        <v>1.67E-7</v>
      </c>
    </row>
    <row r="260" spans="1:18" x14ac:dyDescent="0.25">
      <c r="A260" s="31" t="s">
        <v>29</v>
      </c>
      <c r="B260" s="27">
        <v>770</v>
      </c>
      <c r="C260" s="28">
        <v>0.38023899999999999</v>
      </c>
      <c r="D260" s="29">
        <v>0.27666030000000003</v>
      </c>
      <c r="E260" s="29">
        <v>0.48381770000000002</v>
      </c>
      <c r="F260" s="30">
        <v>1.3899999999999999E-12</v>
      </c>
      <c r="G260" s="32"/>
      <c r="H260" s="27">
        <v>470</v>
      </c>
      <c r="I260" s="28">
        <v>0.29663509999999998</v>
      </c>
      <c r="J260" s="29">
        <v>0.16106429999999999</v>
      </c>
      <c r="K260" s="29">
        <v>0.43220579999999997</v>
      </c>
      <c r="L260" s="27">
        <v>2.09E-5</v>
      </c>
      <c r="N260" s="27">
        <v>300</v>
      </c>
      <c r="O260" s="28">
        <v>0.49681730000000002</v>
      </c>
      <c r="P260" s="29">
        <v>0.3224805</v>
      </c>
      <c r="Q260" s="29">
        <v>0.67115409999999998</v>
      </c>
      <c r="R260" s="30">
        <v>4.8E-8</v>
      </c>
    </row>
    <row r="261" spans="1:18" x14ac:dyDescent="0.25">
      <c r="A261" s="31" t="s">
        <v>30</v>
      </c>
      <c r="B261" s="27">
        <v>770</v>
      </c>
      <c r="C261" s="28">
        <v>0.39618029999999999</v>
      </c>
      <c r="D261" s="29">
        <v>0.29457919999999999</v>
      </c>
      <c r="E261" s="29">
        <v>0.49778139999999998</v>
      </c>
      <c r="F261" s="30">
        <v>5.9200000000000003E-14</v>
      </c>
      <c r="G261" s="32"/>
      <c r="H261" s="27">
        <v>470</v>
      </c>
      <c r="I261" s="28">
        <v>0.31639119999999998</v>
      </c>
      <c r="J261" s="29">
        <v>0.1807694</v>
      </c>
      <c r="K261" s="29">
        <v>0.452013</v>
      </c>
      <c r="L261" s="30">
        <v>5.8799999999999996E-6</v>
      </c>
      <c r="N261" s="27">
        <v>300</v>
      </c>
      <c r="O261" s="28">
        <v>0.50475959999999997</v>
      </c>
      <c r="P261" s="29">
        <v>0.33618130000000002</v>
      </c>
      <c r="Q261" s="29">
        <v>0.67333770000000004</v>
      </c>
      <c r="R261" s="30">
        <v>1.0600000000000001E-8</v>
      </c>
    </row>
    <row r="262" spans="1:18" x14ac:dyDescent="0.25">
      <c r="A262" s="31" t="s">
        <v>31</v>
      </c>
      <c r="B262" s="27">
        <v>770</v>
      </c>
      <c r="C262" s="28">
        <v>0.39522990000000002</v>
      </c>
      <c r="D262" s="29">
        <v>0.2935913</v>
      </c>
      <c r="E262" s="29">
        <v>0.49686849999999999</v>
      </c>
      <c r="F262" s="30">
        <v>6.8999999999999996E-14</v>
      </c>
      <c r="G262" s="32"/>
      <c r="H262" s="27">
        <v>470</v>
      </c>
      <c r="I262" s="28">
        <v>0.31493789999999999</v>
      </c>
      <c r="J262" s="29">
        <v>0.17930019999999999</v>
      </c>
      <c r="K262" s="29">
        <v>0.45057570000000002</v>
      </c>
      <c r="L262" s="30">
        <v>6.4899999999999997E-6</v>
      </c>
      <c r="N262" s="27">
        <v>300</v>
      </c>
      <c r="O262" s="28">
        <v>0.50451190000000001</v>
      </c>
      <c r="P262" s="29">
        <v>0.33579920000000002</v>
      </c>
      <c r="Q262" s="29">
        <v>0.67322470000000001</v>
      </c>
      <c r="R262" s="30">
        <v>1.11E-8</v>
      </c>
    </row>
    <row r="263" spans="1:18" x14ac:dyDescent="0.25">
      <c r="A263" s="31" t="s">
        <v>32</v>
      </c>
      <c r="B263" s="27">
        <v>770</v>
      </c>
      <c r="C263" s="28">
        <v>0.3923258</v>
      </c>
      <c r="D263" s="29">
        <v>0.29111809999999999</v>
      </c>
      <c r="E263" s="29">
        <v>0.49353350000000001</v>
      </c>
      <c r="F263" s="30">
        <v>8.1899999999999997E-14</v>
      </c>
      <c r="G263" s="32"/>
      <c r="H263" s="27">
        <v>470</v>
      </c>
      <c r="I263" s="28">
        <v>0.30964950000000002</v>
      </c>
      <c r="J263" s="29">
        <v>0.1735408</v>
      </c>
      <c r="K263" s="29">
        <v>0.44575809999999999</v>
      </c>
      <c r="L263" s="30">
        <v>9.8500000000000006E-6</v>
      </c>
      <c r="N263" s="27">
        <v>300</v>
      </c>
      <c r="O263" s="28">
        <v>0.50415180000000004</v>
      </c>
      <c r="P263" s="29">
        <v>0.33686709999999997</v>
      </c>
      <c r="Q263" s="29">
        <v>0.67143649999999999</v>
      </c>
      <c r="R263" s="30">
        <v>8.6300000000000002E-9</v>
      </c>
    </row>
    <row r="264" spans="1:18" x14ac:dyDescent="0.25">
      <c r="A264" s="31" t="s">
        <v>33</v>
      </c>
      <c r="B264" s="27">
        <v>770</v>
      </c>
      <c r="C264" s="28">
        <v>0.38775860000000001</v>
      </c>
      <c r="D264" s="29">
        <v>0.28626459999999998</v>
      </c>
      <c r="E264" s="29">
        <v>0.48925269999999998</v>
      </c>
      <c r="F264" s="30">
        <v>1.7899999999999999E-13</v>
      </c>
      <c r="G264" s="32"/>
      <c r="H264" s="27">
        <v>470</v>
      </c>
      <c r="I264" s="28">
        <v>0.30602489999999999</v>
      </c>
      <c r="J264" s="29">
        <v>0.17079839999999999</v>
      </c>
      <c r="K264" s="29">
        <v>0.44125140000000002</v>
      </c>
      <c r="L264" s="27">
        <v>1.0900000000000001E-5</v>
      </c>
      <c r="N264" s="27">
        <v>300</v>
      </c>
      <c r="O264" s="28">
        <v>0.49924220000000002</v>
      </c>
      <c r="P264" s="29">
        <v>0.33065640000000002</v>
      </c>
      <c r="Q264" s="29">
        <v>0.66782810000000004</v>
      </c>
      <c r="R264" s="30">
        <v>1.4999999999999999E-8</v>
      </c>
    </row>
    <row r="265" spans="1:18" x14ac:dyDescent="0.25">
      <c r="A265" s="31" t="s">
        <v>34</v>
      </c>
      <c r="B265" s="27">
        <v>770</v>
      </c>
      <c r="C265" s="28">
        <v>0.39238030000000002</v>
      </c>
      <c r="D265" s="29">
        <v>0.29258430000000002</v>
      </c>
      <c r="E265" s="29">
        <v>0.49217630000000001</v>
      </c>
      <c r="F265" s="30">
        <v>3.7300000000000003E-14</v>
      </c>
      <c r="G265" s="32"/>
      <c r="H265" s="27">
        <v>470</v>
      </c>
      <c r="I265" s="28">
        <v>0.31582250000000001</v>
      </c>
      <c r="J265" s="29">
        <v>0.18192539999999999</v>
      </c>
      <c r="K265" s="29">
        <v>0.44971949999999999</v>
      </c>
      <c r="L265" s="30">
        <v>4.6600000000000003E-6</v>
      </c>
      <c r="N265" s="27">
        <v>300</v>
      </c>
      <c r="O265" s="28">
        <v>0.49621680000000001</v>
      </c>
      <c r="P265" s="29">
        <v>0.33191979999999999</v>
      </c>
      <c r="Q265" s="29">
        <v>0.66051380000000004</v>
      </c>
      <c r="R265" s="30">
        <v>8.0499999999999993E-9</v>
      </c>
    </row>
    <row r="266" spans="1:18" x14ac:dyDescent="0.25">
      <c r="A266" s="31" t="s">
        <v>35</v>
      </c>
      <c r="B266" s="27">
        <v>770</v>
      </c>
      <c r="C266" s="28">
        <v>0.37978590000000001</v>
      </c>
      <c r="D266" s="29">
        <v>0.27680100000000002</v>
      </c>
      <c r="E266" s="29">
        <v>0.4827707</v>
      </c>
      <c r="F266" s="30">
        <v>1.1099999999999999E-12</v>
      </c>
      <c r="G266" s="32"/>
      <c r="H266" s="27">
        <v>470</v>
      </c>
      <c r="I266" s="28">
        <v>0.29368559999999999</v>
      </c>
      <c r="J266" s="29">
        <v>0.1571477</v>
      </c>
      <c r="K266" s="29">
        <v>0.43022339999999998</v>
      </c>
      <c r="L266" s="27">
        <v>2.8600000000000001E-5</v>
      </c>
      <c r="N266" s="27">
        <v>300</v>
      </c>
      <c r="O266" s="28">
        <v>0.49779299999999999</v>
      </c>
      <c r="P266" s="29">
        <v>0.32560139999999999</v>
      </c>
      <c r="Q266" s="29">
        <v>0.66998460000000004</v>
      </c>
      <c r="R266" s="30">
        <v>3.1400000000000003E-8</v>
      </c>
    </row>
    <row r="267" spans="1:18" x14ac:dyDescent="0.25">
      <c r="A267" s="31" t="s">
        <v>36</v>
      </c>
      <c r="B267" s="27">
        <v>770</v>
      </c>
      <c r="C267" s="28">
        <v>0.39773789999999998</v>
      </c>
      <c r="D267" s="29">
        <v>0.29594609999999999</v>
      </c>
      <c r="E267" s="29">
        <v>0.49952960000000002</v>
      </c>
      <c r="F267" s="30">
        <v>5.2900000000000001E-14</v>
      </c>
      <c r="G267" s="32"/>
      <c r="H267" s="27">
        <v>470</v>
      </c>
      <c r="I267" s="28">
        <v>0.31893329999999998</v>
      </c>
      <c r="J267" s="29">
        <v>0.18329960000000001</v>
      </c>
      <c r="K267" s="29">
        <v>0.454567</v>
      </c>
      <c r="L267" s="30">
        <v>4.9799999999999998E-6</v>
      </c>
      <c r="N267" s="27">
        <v>300</v>
      </c>
      <c r="O267" s="28">
        <v>0.50512089999999998</v>
      </c>
      <c r="P267" s="29">
        <v>0.33607609999999999</v>
      </c>
      <c r="Q267" s="29">
        <v>0.67416580000000004</v>
      </c>
      <c r="R267" s="30">
        <v>1.13E-8</v>
      </c>
    </row>
    <row r="268" spans="1:18" x14ac:dyDescent="0.25">
      <c r="A268" s="31" t="s">
        <v>37</v>
      </c>
      <c r="B268" s="27">
        <v>770</v>
      </c>
      <c r="C268" s="28">
        <v>0.4055281</v>
      </c>
      <c r="D268" s="29">
        <v>0.30698839999999999</v>
      </c>
      <c r="E268" s="29">
        <v>0.50406779999999995</v>
      </c>
      <c r="F268" s="30">
        <v>2.5800000000000001E-15</v>
      </c>
      <c r="G268" s="32"/>
      <c r="H268" s="27">
        <v>470</v>
      </c>
      <c r="I268" s="28">
        <v>0.33409460000000002</v>
      </c>
      <c r="J268" s="29">
        <v>0.20048540000000001</v>
      </c>
      <c r="K268" s="29">
        <v>0.4677037</v>
      </c>
      <c r="L268" s="30">
        <v>1.2500000000000001E-6</v>
      </c>
      <c r="N268" s="27">
        <v>300</v>
      </c>
      <c r="O268" s="28">
        <v>0.5010249</v>
      </c>
      <c r="P268" s="29">
        <v>0.3396112</v>
      </c>
      <c r="Q268" s="29">
        <v>0.66243859999999999</v>
      </c>
      <c r="R268" s="30">
        <v>3.2599999999999999E-9</v>
      </c>
    </row>
    <row r="269" spans="1:18" x14ac:dyDescent="0.25">
      <c r="A269" s="31" t="s">
        <v>38</v>
      </c>
      <c r="B269" s="27">
        <v>770</v>
      </c>
      <c r="C269" s="28">
        <v>0.40359600000000001</v>
      </c>
      <c r="D269" s="29">
        <v>0.3051276</v>
      </c>
      <c r="E269" s="29">
        <v>0.50206430000000002</v>
      </c>
      <c r="F269" s="30">
        <v>3.3100000000000001E-15</v>
      </c>
      <c r="G269" s="32"/>
      <c r="H269" s="27">
        <v>470</v>
      </c>
      <c r="I269" s="28">
        <v>0.3311848</v>
      </c>
      <c r="J269" s="29">
        <v>0.1973924</v>
      </c>
      <c r="K269" s="29">
        <v>0.46497719999999998</v>
      </c>
      <c r="L269" s="30">
        <v>1.5799999999999999E-6</v>
      </c>
      <c r="N269" s="27">
        <v>300</v>
      </c>
      <c r="O269" s="28">
        <v>0.50053190000000003</v>
      </c>
      <c r="P269" s="29">
        <v>0.33949249999999997</v>
      </c>
      <c r="Q269" s="29">
        <v>0.66157120000000003</v>
      </c>
      <c r="R269" s="30">
        <v>3.1099999999999998E-9</v>
      </c>
    </row>
    <row r="270" spans="1:18" x14ac:dyDescent="0.25">
      <c r="A270" s="31" t="s">
        <v>39</v>
      </c>
      <c r="B270" s="27">
        <v>770</v>
      </c>
      <c r="C270" s="28">
        <v>0.40283960000000002</v>
      </c>
      <c r="D270" s="29">
        <v>0.30470140000000001</v>
      </c>
      <c r="E270" s="29">
        <v>0.50097780000000003</v>
      </c>
      <c r="F270" s="30">
        <v>3.0200000000000002E-15</v>
      </c>
      <c r="G270" s="32"/>
      <c r="H270" s="27">
        <v>470</v>
      </c>
      <c r="I270" s="28">
        <v>0.32890029999999998</v>
      </c>
      <c r="J270" s="29">
        <v>0.19497880000000001</v>
      </c>
      <c r="K270" s="29">
        <v>0.46282180000000001</v>
      </c>
      <c r="L270" s="30">
        <v>1.9E-6</v>
      </c>
      <c r="N270" s="27">
        <v>300</v>
      </c>
      <c r="O270" s="28">
        <v>0.50142279999999995</v>
      </c>
      <c r="P270" s="29">
        <v>0.34107150000000003</v>
      </c>
      <c r="Q270" s="29">
        <v>0.66177390000000003</v>
      </c>
      <c r="R270" s="30">
        <v>2.5300000000000002E-9</v>
      </c>
    </row>
    <row r="271" spans="1:18" x14ac:dyDescent="0.25">
      <c r="A271" s="31" t="s">
        <v>40</v>
      </c>
      <c r="B271" s="27">
        <v>770</v>
      </c>
      <c r="C271" s="28">
        <v>0.38043630000000001</v>
      </c>
      <c r="D271" s="29">
        <v>0.28314129999999998</v>
      </c>
      <c r="E271" s="29">
        <v>0.47773130000000003</v>
      </c>
      <c r="F271" s="30">
        <v>5.0800000000000002E-14</v>
      </c>
      <c r="G271" s="32"/>
      <c r="H271" s="27">
        <v>470</v>
      </c>
      <c r="I271" s="28">
        <v>0.30149989999999999</v>
      </c>
      <c r="J271" s="29">
        <v>0.16622329999999999</v>
      </c>
      <c r="K271" s="29">
        <v>0.43677650000000001</v>
      </c>
      <c r="L271" s="27">
        <v>1.47E-5</v>
      </c>
      <c r="N271" s="27">
        <v>300</v>
      </c>
      <c r="O271" s="28">
        <v>0.4875389</v>
      </c>
      <c r="P271" s="29">
        <v>0.3321327</v>
      </c>
      <c r="Q271" s="29">
        <v>0.64294510000000005</v>
      </c>
      <c r="R271" s="30">
        <v>2.2600000000000001E-9</v>
      </c>
    </row>
    <row r="272" spans="1:18" x14ac:dyDescent="0.25">
      <c r="A272" s="31" t="s">
        <v>41</v>
      </c>
      <c r="B272" s="27">
        <v>770</v>
      </c>
      <c r="C272" s="28">
        <v>0.36353839999999998</v>
      </c>
      <c r="D272" s="29">
        <v>0.26754749999999999</v>
      </c>
      <c r="E272" s="29">
        <v>0.45952939999999998</v>
      </c>
      <c r="F272" s="30">
        <v>2.85E-13</v>
      </c>
      <c r="G272" s="32"/>
      <c r="H272" s="27">
        <v>470</v>
      </c>
      <c r="I272" s="28">
        <v>0.2850606</v>
      </c>
      <c r="J272" s="29">
        <v>0.14932999999999999</v>
      </c>
      <c r="K272" s="29">
        <v>0.42079119999999998</v>
      </c>
      <c r="L272" s="27">
        <v>4.3699999999999998E-5</v>
      </c>
      <c r="N272" s="27">
        <v>300</v>
      </c>
      <c r="O272" s="28">
        <v>0.47043790000000002</v>
      </c>
      <c r="P272" s="29">
        <v>0.32081280000000001</v>
      </c>
      <c r="Q272" s="29">
        <v>0.62006309999999998</v>
      </c>
      <c r="R272" s="30">
        <v>2.1000000000000002E-9</v>
      </c>
    </row>
    <row r="273" spans="1:18" x14ac:dyDescent="0.25">
      <c r="A273" s="31" t="s">
        <v>42</v>
      </c>
      <c r="B273" s="27">
        <v>770</v>
      </c>
      <c r="C273" s="28">
        <v>0.38812279999999999</v>
      </c>
      <c r="D273" s="29">
        <v>0.28907569999999999</v>
      </c>
      <c r="E273" s="29">
        <v>0.48716989999999999</v>
      </c>
      <c r="F273" s="30">
        <v>4.5099999999999998E-14</v>
      </c>
      <c r="G273" s="32"/>
      <c r="H273" s="27">
        <v>470</v>
      </c>
      <c r="I273" s="28">
        <v>0.31090689999999999</v>
      </c>
      <c r="J273" s="29">
        <v>0.17566970000000001</v>
      </c>
      <c r="K273" s="29">
        <v>0.44614419999999999</v>
      </c>
      <c r="L273" s="30">
        <v>7.9699999999999999E-6</v>
      </c>
      <c r="N273" s="27">
        <v>300</v>
      </c>
      <c r="O273" s="28">
        <v>0.49244339999999998</v>
      </c>
      <c r="P273" s="29">
        <v>0.33063609999999999</v>
      </c>
      <c r="Q273" s="29">
        <v>0.65425080000000002</v>
      </c>
      <c r="R273" s="30">
        <v>6.2799999999999998E-9</v>
      </c>
    </row>
    <row r="274" spans="1:18" x14ac:dyDescent="0.25">
      <c r="A274" s="31" t="s">
        <v>43</v>
      </c>
      <c r="B274" s="27">
        <v>770</v>
      </c>
      <c r="C274" s="28">
        <v>0.40973959999999998</v>
      </c>
      <c r="D274" s="29">
        <v>0.31063289999999999</v>
      </c>
      <c r="E274" s="29">
        <v>0.50884629999999997</v>
      </c>
      <c r="F274" s="30">
        <v>1.9500000000000001E-15</v>
      </c>
      <c r="G274" s="32"/>
      <c r="H274" s="27">
        <v>470</v>
      </c>
      <c r="I274" s="28">
        <v>0.34168150000000003</v>
      </c>
      <c r="J274" s="29">
        <v>0.20846680000000001</v>
      </c>
      <c r="K274" s="29">
        <v>0.47489629999999999</v>
      </c>
      <c r="L274" s="30">
        <v>6.7100000000000001E-7</v>
      </c>
      <c r="N274" s="27">
        <v>300</v>
      </c>
      <c r="O274" s="28">
        <v>0.50033780000000005</v>
      </c>
      <c r="P274" s="29">
        <v>0.33693190000000001</v>
      </c>
      <c r="Q274" s="29">
        <v>0.66374370000000005</v>
      </c>
      <c r="R274" s="30">
        <v>5.14E-9</v>
      </c>
    </row>
    <row r="275" spans="1:18" x14ac:dyDescent="0.25">
      <c r="A275" s="31" t="s">
        <v>44</v>
      </c>
      <c r="B275" s="27">
        <v>770</v>
      </c>
      <c r="C275" s="28">
        <v>0.40413749999999998</v>
      </c>
      <c r="D275" s="29">
        <v>0.3086661</v>
      </c>
      <c r="E275" s="29">
        <v>0.49960880000000002</v>
      </c>
      <c r="F275" s="30">
        <v>4.43E-16</v>
      </c>
      <c r="G275" s="32"/>
      <c r="H275" s="27">
        <v>470</v>
      </c>
      <c r="I275" s="28">
        <v>0.34078190000000003</v>
      </c>
      <c r="J275" s="29">
        <v>0.20585229999999999</v>
      </c>
      <c r="K275" s="29">
        <v>0.47571150000000001</v>
      </c>
      <c r="L275" s="30">
        <v>9.8100000000000001E-7</v>
      </c>
      <c r="N275" s="27">
        <v>300</v>
      </c>
      <c r="O275" s="28">
        <v>0.48351070000000002</v>
      </c>
      <c r="P275" s="29">
        <v>0.33119310000000002</v>
      </c>
      <c r="Q275" s="29">
        <v>0.63582839999999996</v>
      </c>
      <c r="R275" s="30">
        <v>1.5E-9</v>
      </c>
    </row>
    <row r="276" spans="1:18" x14ac:dyDescent="0.25">
      <c r="A276" s="31" t="s">
        <v>45</v>
      </c>
      <c r="B276" s="27">
        <v>770</v>
      </c>
      <c r="C276" s="28">
        <v>0.40026050000000002</v>
      </c>
      <c r="D276" s="29">
        <v>0.30518519999999999</v>
      </c>
      <c r="E276" s="29">
        <v>0.4953359</v>
      </c>
      <c r="F276" s="30">
        <v>6.2899999999999997E-16</v>
      </c>
      <c r="G276" s="32"/>
      <c r="H276" s="27">
        <v>470</v>
      </c>
      <c r="I276" s="28">
        <v>0.33717780000000003</v>
      </c>
      <c r="J276" s="29">
        <v>0.20199010000000001</v>
      </c>
      <c r="K276" s="29">
        <v>0.4723656</v>
      </c>
      <c r="L276" s="30">
        <v>1.3200000000000001E-6</v>
      </c>
      <c r="N276" s="27">
        <v>300</v>
      </c>
      <c r="O276" s="28">
        <v>0.47856589999999999</v>
      </c>
      <c r="P276" s="29">
        <v>0.32766040000000002</v>
      </c>
      <c r="Q276" s="29">
        <v>0.62947140000000001</v>
      </c>
      <c r="R276" s="30">
        <v>1.55E-9</v>
      </c>
    </row>
    <row r="277" spans="1:18" x14ac:dyDescent="0.25">
      <c r="A277" s="31" t="s">
        <v>46</v>
      </c>
      <c r="B277" s="27">
        <v>770</v>
      </c>
      <c r="C277" s="28">
        <v>0.39003749999999998</v>
      </c>
      <c r="D277" s="29">
        <v>0.29458260000000003</v>
      </c>
      <c r="E277" s="29">
        <v>0.48549229999999999</v>
      </c>
      <c r="F277" s="30">
        <v>3.98E-15</v>
      </c>
      <c r="G277" s="32"/>
      <c r="H277" s="27">
        <v>470</v>
      </c>
      <c r="I277" s="28">
        <v>0.32575989999999999</v>
      </c>
      <c r="J277" s="29">
        <v>0.1885096</v>
      </c>
      <c r="K277" s="29">
        <v>0.46301019999999998</v>
      </c>
      <c r="L277" s="30">
        <v>4.07E-6</v>
      </c>
      <c r="N277" s="27">
        <v>300</v>
      </c>
      <c r="O277" s="28">
        <v>0.46635749999999998</v>
      </c>
      <c r="P277" s="29">
        <v>0.31611840000000002</v>
      </c>
      <c r="Q277" s="29">
        <v>0.61659649999999999</v>
      </c>
      <c r="R277" s="30">
        <v>3.2500000000000002E-9</v>
      </c>
    </row>
    <row r="278" spans="1:18" x14ac:dyDescent="0.25">
      <c r="A278" s="31" t="s">
        <v>47</v>
      </c>
      <c r="B278" s="27">
        <v>770</v>
      </c>
      <c r="C278" s="28">
        <v>0.3522285</v>
      </c>
      <c r="D278" s="29">
        <v>0.25881660000000001</v>
      </c>
      <c r="E278" s="29">
        <v>0.44564039999999999</v>
      </c>
      <c r="F278" s="30">
        <v>3.5799999999999999E-13</v>
      </c>
      <c r="G278" s="32"/>
      <c r="H278" s="27">
        <v>470</v>
      </c>
      <c r="I278" s="28">
        <v>0.2974543</v>
      </c>
      <c r="J278" s="29">
        <v>0.1600849</v>
      </c>
      <c r="K278" s="29">
        <v>0.43482369999999998</v>
      </c>
      <c r="L278" s="27">
        <v>2.5299999999999998E-5</v>
      </c>
      <c r="N278" s="27">
        <v>300</v>
      </c>
      <c r="O278" s="28">
        <v>0.41611900000000002</v>
      </c>
      <c r="P278" s="29">
        <v>0.27363120000000002</v>
      </c>
      <c r="Q278" s="29">
        <v>0.55860670000000001</v>
      </c>
      <c r="R278" s="30">
        <v>2.3099999999999998E-8</v>
      </c>
    </row>
    <row r="279" spans="1:18" x14ac:dyDescent="0.25">
      <c r="A279" s="31" t="s">
        <v>48</v>
      </c>
      <c r="B279" s="27">
        <v>770</v>
      </c>
      <c r="C279" s="28">
        <v>0.32690979999999997</v>
      </c>
      <c r="D279" s="29">
        <v>0.23324739999999999</v>
      </c>
      <c r="E279" s="29">
        <v>0.42057220000000001</v>
      </c>
      <c r="F279" s="30">
        <v>1.5100000000000001E-11</v>
      </c>
      <c r="G279" s="32"/>
      <c r="H279" s="27">
        <v>470</v>
      </c>
      <c r="I279" s="28">
        <v>0.27976220000000002</v>
      </c>
      <c r="J279" s="29">
        <v>0.1414851</v>
      </c>
      <c r="K279" s="29">
        <v>0.41803940000000001</v>
      </c>
      <c r="L279" s="27">
        <v>8.1500000000000002E-5</v>
      </c>
      <c r="N279" s="27">
        <v>300</v>
      </c>
      <c r="O279" s="28">
        <v>0.38004959999999999</v>
      </c>
      <c r="P279" s="29">
        <v>0.23881649999999999</v>
      </c>
      <c r="Q279" s="29">
        <v>0.52128269999999999</v>
      </c>
      <c r="R279" s="30">
        <v>2.36E-7</v>
      </c>
    </row>
    <row r="280" spans="1:18" x14ac:dyDescent="0.25">
      <c r="A280" s="31" t="s">
        <v>49</v>
      </c>
      <c r="B280" s="27">
        <v>770</v>
      </c>
      <c r="C280" s="28">
        <v>0.37005070000000001</v>
      </c>
      <c r="D280" s="29">
        <v>0.27499600000000002</v>
      </c>
      <c r="E280" s="29">
        <v>0.4651054</v>
      </c>
      <c r="F280" s="30">
        <v>6.4799999999999999E-14</v>
      </c>
      <c r="G280" s="32"/>
      <c r="H280" s="27">
        <v>470</v>
      </c>
      <c r="I280" s="28">
        <v>0.30594500000000002</v>
      </c>
      <c r="J280" s="29">
        <v>0.1683965</v>
      </c>
      <c r="K280" s="29">
        <v>0.44349359999999999</v>
      </c>
      <c r="L280" s="27">
        <v>1.5299999999999999E-5</v>
      </c>
      <c r="N280" s="27">
        <v>300</v>
      </c>
      <c r="O280" s="28">
        <v>0.44816669999999997</v>
      </c>
      <c r="P280" s="29">
        <v>0.29952329999999999</v>
      </c>
      <c r="Q280" s="29">
        <v>0.59681019999999996</v>
      </c>
      <c r="R280" s="30">
        <v>8.5099999999999998E-9</v>
      </c>
    </row>
    <row r="281" spans="1:18" x14ac:dyDescent="0.25">
      <c r="A281" s="31" t="s">
        <v>50</v>
      </c>
      <c r="B281" s="27">
        <v>770</v>
      </c>
      <c r="C281" s="28">
        <v>0.4058795</v>
      </c>
      <c r="D281" s="29">
        <v>0.3077568</v>
      </c>
      <c r="E281" s="29">
        <v>0.50400219999999996</v>
      </c>
      <c r="F281" s="30">
        <v>1.8899999999999999E-15</v>
      </c>
      <c r="G281" s="32"/>
      <c r="H281" s="27">
        <v>470</v>
      </c>
      <c r="I281" s="28">
        <v>0.34252120000000003</v>
      </c>
      <c r="J281" s="29">
        <v>0.20783689999999999</v>
      </c>
      <c r="K281" s="29">
        <v>0.4772054</v>
      </c>
      <c r="L281" s="30">
        <v>8.2799999999999995E-7</v>
      </c>
      <c r="N281" s="27">
        <v>300</v>
      </c>
      <c r="O281" s="28">
        <v>0.4891336</v>
      </c>
      <c r="P281" s="29">
        <v>0.32917089999999999</v>
      </c>
      <c r="Q281" s="29">
        <v>0.64909629999999996</v>
      </c>
      <c r="R281" s="30">
        <v>5.38E-9</v>
      </c>
    </row>
    <row r="282" spans="1:18" x14ac:dyDescent="0.25">
      <c r="A282" s="31" t="s">
        <v>51</v>
      </c>
      <c r="B282" s="27">
        <v>770</v>
      </c>
      <c r="C282" s="28">
        <v>0.25771539999999998</v>
      </c>
      <c r="D282" s="29">
        <v>0.1634254</v>
      </c>
      <c r="E282" s="29">
        <v>0.35200540000000002</v>
      </c>
      <c r="F282" s="30">
        <v>1.0700000000000001E-7</v>
      </c>
      <c r="G282" s="32"/>
      <c r="H282" s="27">
        <v>470</v>
      </c>
      <c r="I282" s="28">
        <v>0.19059019999999999</v>
      </c>
      <c r="J282" s="29">
        <v>4.8367300000000002E-2</v>
      </c>
      <c r="K282" s="29">
        <v>0.33281309999999997</v>
      </c>
      <c r="L282" s="27">
        <v>8.7381000000000004E-3</v>
      </c>
      <c r="N282" s="27">
        <v>300</v>
      </c>
      <c r="O282" s="28">
        <v>0.34315400000000001</v>
      </c>
      <c r="P282" s="29">
        <v>0.20448740000000001</v>
      </c>
      <c r="Q282" s="29">
        <v>0.48182059999999999</v>
      </c>
      <c r="R282" s="30">
        <v>1.84E-6</v>
      </c>
    </row>
    <row r="283" spans="1:18" x14ac:dyDescent="0.25">
      <c r="A283" s="31" t="s">
        <v>52</v>
      </c>
      <c r="B283" s="27">
        <v>770</v>
      </c>
      <c r="C283" s="28">
        <v>0.24784210000000001</v>
      </c>
      <c r="D283" s="29">
        <v>0.15302470000000001</v>
      </c>
      <c r="E283" s="29">
        <v>0.3426594</v>
      </c>
      <c r="F283" s="30">
        <v>3.6600000000000002E-7</v>
      </c>
      <c r="G283" s="32"/>
      <c r="H283" s="27">
        <v>470</v>
      </c>
      <c r="I283" s="28">
        <v>0.1829539</v>
      </c>
      <c r="J283" s="29">
        <v>4.0186300000000001E-2</v>
      </c>
      <c r="K283" s="29">
        <v>0.3257216</v>
      </c>
      <c r="L283" s="27">
        <v>1.2132199999999999E-2</v>
      </c>
      <c r="N283" s="27">
        <v>300</v>
      </c>
      <c r="O283" s="28">
        <v>0.32950109999999999</v>
      </c>
      <c r="P283" s="29">
        <v>0.19013250000000001</v>
      </c>
      <c r="Q283" s="29">
        <v>0.4688697</v>
      </c>
      <c r="R283" s="30">
        <v>5.0000000000000004E-6</v>
      </c>
    </row>
    <row r="284" spans="1:18" x14ac:dyDescent="0.25">
      <c r="A284" s="31" t="s">
        <v>53</v>
      </c>
      <c r="B284" s="27">
        <v>770</v>
      </c>
      <c r="C284" s="28">
        <v>0.1965788</v>
      </c>
      <c r="D284" s="29">
        <v>9.9943299999999999E-2</v>
      </c>
      <c r="E284" s="29">
        <v>0.29321439999999999</v>
      </c>
      <c r="F284" s="27">
        <v>7.1500000000000003E-5</v>
      </c>
      <c r="G284" s="32"/>
      <c r="H284" s="27">
        <v>470</v>
      </c>
      <c r="I284" s="28">
        <v>0.136633</v>
      </c>
      <c r="J284" s="29">
        <v>-8.1574000000000004E-3</v>
      </c>
      <c r="K284" s="29">
        <v>0.28142339999999999</v>
      </c>
      <c r="L284" s="27">
        <v>6.4318299999999995E-2</v>
      </c>
      <c r="N284" s="27">
        <v>300</v>
      </c>
      <c r="O284" s="28">
        <v>0.27453169999999999</v>
      </c>
      <c r="P284" s="29">
        <v>0.13290660000000001</v>
      </c>
      <c r="Q284" s="29">
        <v>0.41615679999999999</v>
      </c>
      <c r="R284" s="27">
        <v>1.6660000000000001E-4</v>
      </c>
    </row>
    <row r="285" spans="1:18" x14ac:dyDescent="0.25">
      <c r="A285" s="31" t="s">
        <v>54</v>
      </c>
      <c r="B285" s="27">
        <v>770</v>
      </c>
      <c r="C285" s="28">
        <v>0.2222548</v>
      </c>
      <c r="D285" s="29">
        <v>0.12574299999999999</v>
      </c>
      <c r="E285" s="29">
        <v>0.31876650000000001</v>
      </c>
      <c r="F285" s="30">
        <v>7.1500000000000002E-6</v>
      </c>
      <c r="G285" s="32"/>
      <c r="H285" s="27">
        <v>470</v>
      </c>
      <c r="I285" s="28">
        <v>0.1661714</v>
      </c>
      <c r="J285" s="29">
        <v>2.2068000000000001E-2</v>
      </c>
      <c r="K285" s="29">
        <v>0.31027480000000002</v>
      </c>
      <c r="L285" s="27">
        <v>2.3911399999999999E-2</v>
      </c>
      <c r="N285" s="27">
        <v>300</v>
      </c>
      <c r="O285" s="28">
        <v>0.28725810000000002</v>
      </c>
      <c r="P285" s="29">
        <v>0.1458914</v>
      </c>
      <c r="Q285" s="29">
        <v>0.42862470000000003</v>
      </c>
      <c r="R285" s="27">
        <v>8.0900000000000001E-5</v>
      </c>
    </row>
    <row r="286" spans="1:18" x14ac:dyDescent="0.25">
      <c r="A286" s="31" t="s">
        <v>55</v>
      </c>
      <c r="B286" s="27">
        <v>770</v>
      </c>
      <c r="C286" s="28">
        <v>0.2313286</v>
      </c>
      <c r="D286" s="29">
        <v>0.1356224</v>
      </c>
      <c r="E286" s="29">
        <v>0.32703480000000001</v>
      </c>
      <c r="F286" s="30">
        <v>2.4899999999999999E-6</v>
      </c>
      <c r="G286" s="32"/>
      <c r="H286" s="27">
        <v>470</v>
      </c>
      <c r="I286" s="28">
        <v>0.17426130000000001</v>
      </c>
      <c r="J286" s="29">
        <v>3.1227399999999999E-2</v>
      </c>
      <c r="K286" s="29">
        <v>0.3172953</v>
      </c>
      <c r="L286" s="27">
        <v>1.70587E-2</v>
      </c>
      <c r="N286" s="27">
        <v>300</v>
      </c>
      <c r="O286" s="28">
        <v>0.29634189999999999</v>
      </c>
      <c r="P286" s="29">
        <v>0.15738050000000001</v>
      </c>
      <c r="Q286" s="29">
        <v>0.43530340000000001</v>
      </c>
      <c r="R286" s="27">
        <v>3.6100000000000003E-5</v>
      </c>
    </row>
    <row r="287" spans="1:18" x14ac:dyDescent="0.25">
      <c r="A287" s="31" t="s">
        <v>56</v>
      </c>
      <c r="B287" s="27">
        <v>770</v>
      </c>
      <c r="C287" s="28">
        <v>0.19249379999999999</v>
      </c>
      <c r="D287" s="29">
        <v>9.5372700000000005E-2</v>
      </c>
      <c r="E287" s="29">
        <v>0.28961490000000001</v>
      </c>
      <c r="F287" s="27">
        <v>1.087E-4</v>
      </c>
      <c r="G287" s="32"/>
      <c r="H287" s="27">
        <v>470</v>
      </c>
      <c r="I287" s="28">
        <v>0.1410883</v>
      </c>
      <c r="J287" s="29">
        <v>-3.4848000000000001E-3</v>
      </c>
      <c r="K287" s="29">
        <v>0.28566140000000001</v>
      </c>
      <c r="L287" s="27">
        <v>5.5759400000000001E-2</v>
      </c>
      <c r="N287" s="27">
        <v>300</v>
      </c>
      <c r="O287" s="28">
        <v>0.25461869999999998</v>
      </c>
      <c r="P287" s="29">
        <v>0.110115</v>
      </c>
      <c r="Q287" s="29">
        <v>0.39912239999999999</v>
      </c>
      <c r="R287" s="27">
        <v>6.0459999999999995E-4</v>
      </c>
    </row>
    <row r="288" spans="1:18" x14ac:dyDescent="0.25">
      <c r="A288" s="31" t="s">
        <v>57</v>
      </c>
      <c r="B288" s="27">
        <v>770</v>
      </c>
      <c r="C288" s="28">
        <v>0.29835859999999997</v>
      </c>
      <c r="D288" s="29">
        <v>0.2038179</v>
      </c>
      <c r="E288" s="29">
        <v>0.39289940000000001</v>
      </c>
      <c r="F288" s="30">
        <v>9.5600000000000001E-10</v>
      </c>
      <c r="G288" s="32"/>
      <c r="H288" s="27">
        <v>470</v>
      </c>
      <c r="I288" s="28">
        <v>0.2275607</v>
      </c>
      <c r="J288" s="29">
        <v>8.6025500000000005E-2</v>
      </c>
      <c r="K288" s="29">
        <v>0.36909579999999997</v>
      </c>
      <c r="L288" s="27">
        <v>1.6848E-3</v>
      </c>
      <c r="N288" s="27">
        <v>300</v>
      </c>
      <c r="O288" s="28">
        <v>0.39568920000000002</v>
      </c>
      <c r="P288" s="29">
        <v>0.25280380000000002</v>
      </c>
      <c r="Q288" s="29">
        <v>0.53857460000000001</v>
      </c>
      <c r="R288" s="30">
        <v>1.08E-7</v>
      </c>
    </row>
    <row r="289" spans="1:18" x14ac:dyDescent="0.25">
      <c r="A289" s="31" t="s">
        <v>58</v>
      </c>
      <c r="B289" s="27">
        <v>770</v>
      </c>
      <c r="C289" s="28">
        <v>0.1539584</v>
      </c>
      <c r="D289" s="29">
        <v>5.5971899999999998E-2</v>
      </c>
      <c r="E289" s="29">
        <v>0.25194490000000003</v>
      </c>
      <c r="F289" s="27">
        <v>2.1134000000000001E-3</v>
      </c>
      <c r="G289" s="32"/>
      <c r="H289" s="27">
        <v>470</v>
      </c>
      <c r="I289" s="28">
        <v>9.7581200000000007E-2</v>
      </c>
      <c r="J289" s="29">
        <v>-4.8244299999999997E-2</v>
      </c>
      <c r="K289" s="29">
        <v>0.24340680000000001</v>
      </c>
      <c r="L289" s="27">
        <v>0.18916140000000001</v>
      </c>
      <c r="N289" s="27">
        <v>300</v>
      </c>
      <c r="O289" s="28">
        <v>0.22730500000000001</v>
      </c>
      <c r="P289" s="29">
        <v>8.2915500000000003E-2</v>
      </c>
      <c r="Q289" s="29">
        <v>0.37169449999999998</v>
      </c>
      <c r="R289" s="27">
        <v>2.1380000000000001E-3</v>
      </c>
    </row>
    <row r="290" spans="1:18" x14ac:dyDescent="0.25">
      <c r="A290" s="31" t="s">
        <v>59</v>
      </c>
      <c r="B290" s="27">
        <v>770</v>
      </c>
      <c r="C290" s="28">
        <v>0.1492745</v>
      </c>
      <c r="D290" s="29">
        <v>5.0859599999999998E-2</v>
      </c>
      <c r="E290" s="29">
        <v>0.24768950000000001</v>
      </c>
      <c r="F290" s="27">
        <v>2.9979E-3</v>
      </c>
      <c r="G290" s="32"/>
      <c r="H290" s="27">
        <v>470</v>
      </c>
      <c r="I290" s="28">
        <v>9.5528600000000005E-2</v>
      </c>
      <c r="J290" s="29">
        <v>-5.0517899999999998E-2</v>
      </c>
      <c r="K290" s="29">
        <v>0.24157509999999999</v>
      </c>
      <c r="L290" s="27">
        <v>0.19929859999999999</v>
      </c>
      <c r="N290" s="27">
        <v>300</v>
      </c>
      <c r="O290" s="28">
        <v>0.2187788</v>
      </c>
      <c r="P290" s="29">
        <v>7.3435399999999998E-2</v>
      </c>
      <c r="Q290" s="29">
        <v>0.36412220000000001</v>
      </c>
      <c r="R290" s="27">
        <v>3.3048999999999999E-3</v>
      </c>
    </row>
    <row r="291" spans="1:18" x14ac:dyDescent="0.25">
      <c r="A291" s="31" t="s">
        <v>60</v>
      </c>
      <c r="B291" s="27">
        <v>770</v>
      </c>
      <c r="C291" s="28">
        <v>0.1247243</v>
      </c>
      <c r="D291" s="29">
        <v>2.5205399999999999E-2</v>
      </c>
      <c r="E291" s="29">
        <v>0.2242431</v>
      </c>
      <c r="F291" s="27">
        <v>1.4104500000000001E-2</v>
      </c>
      <c r="G291" s="32"/>
      <c r="H291" s="27">
        <v>470</v>
      </c>
      <c r="I291" s="28">
        <v>7.4670399999999998E-2</v>
      </c>
      <c r="J291" s="29">
        <v>-7.1727600000000002E-2</v>
      </c>
      <c r="K291" s="29">
        <v>0.2210684</v>
      </c>
      <c r="L291" s="27">
        <v>0.3167104</v>
      </c>
      <c r="N291" s="27">
        <v>300</v>
      </c>
      <c r="O291" s="28">
        <v>0.19031709999999999</v>
      </c>
      <c r="P291" s="29">
        <v>4.2346799999999997E-2</v>
      </c>
      <c r="Q291" s="29">
        <v>0.33828750000000002</v>
      </c>
      <c r="R291" s="27">
        <v>1.1890400000000001E-2</v>
      </c>
    </row>
    <row r="292" spans="1:18" x14ac:dyDescent="0.25">
      <c r="A292" s="31" t="s">
        <v>61</v>
      </c>
      <c r="B292" s="27">
        <v>770</v>
      </c>
      <c r="C292" s="28">
        <v>0.15790989999999999</v>
      </c>
      <c r="D292" s="29">
        <v>5.8903200000000003E-2</v>
      </c>
      <c r="E292" s="29">
        <v>0.25691659999999999</v>
      </c>
      <c r="F292" s="27">
        <v>1.8090000000000001E-3</v>
      </c>
      <c r="G292" s="32"/>
      <c r="H292" s="27">
        <v>470</v>
      </c>
      <c r="I292" s="28">
        <v>0.1099537</v>
      </c>
      <c r="J292" s="29">
        <v>-3.64569E-2</v>
      </c>
      <c r="K292" s="29">
        <v>0.25636429999999999</v>
      </c>
      <c r="L292" s="27">
        <v>0.14067660000000001</v>
      </c>
      <c r="N292" s="27">
        <v>300</v>
      </c>
      <c r="O292" s="28">
        <v>0.21786030000000001</v>
      </c>
      <c r="P292" s="29">
        <v>7.1227799999999994E-2</v>
      </c>
      <c r="Q292" s="29">
        <v>0.3644927</v>
      </c>
      <c r="R292" s="27">
        <v>3.7272999999999998E-3</v>
      </c>
    </row>
    <row r="293" spans="1:18" x14ac:dyDescent="0.25">
      <c r="A293" s="31" t="s">
        <v>62</v>
      </c>
      <c r="B293" s="27">
        <v>770</v>
      </c>
      <c r="C293" s="28">
        <v>0.18703739999999999</v>
      </c>
      <c r="D293" s="29">
        <v>8.8870000000000005E-2</v>
      </c>
      <c r="E293" s="29">
        <v>0.28520489999999998</v>
      </c>
      <c r="F293" s="27">
        <v>1.9770000000000001E-4</v>
      </c>
      <c r="G293" s="32"/>
      <c r="H293" s="27">
        <v>470</v>
      </c>
      <c r="I293" s="28">
        <v>0.13696340000000001</v>
      </c>
      <c r="J293" s="29">
        <v>-8.7074000000000006E-3</v>
      </c>
      <c r="K293" s="29">
        <v>0.2826342</v>
      </c>
      <c r="L293" s="27">
        <v>6.5291299999999997E-2</v>
      </c>
      <c r="N293" s="27">
        <v>300</v>
      </c>
      <c r="O293" s="28">
        <v>0.24878069999999999</v>
      </c>
      <c r="P293" s="29">
        <v>0.1036733</v>
      </c>
      <c r="Q293" s="29">
        <v>0.39388810000000002</v>
      </c>
      <c r="R293" s="27">
        <v>8.4150000000000002E-4</v>
      </c>
    </row>
    <row r="294" spans="1:18" x14ac:dyDescent="0.25">
      <c r="A294" s="31" t="s">
        <v>63</v>
      </c>
      <c r="B294" s="27">
        <v>770</v>
      </c>
      <c r="C294" s="28">
        <v>7.9783000000000007E-2</v>
      </c>
      <c r="D294" s="29">
        <v>-2.1273400000000001E-2</v>
      </c>
      <c r="E294" s="29">
        <v>0.18083940000000001</v>
      </c>
      <c r="F294" s="27">
        <v>0.1215953</v>
      </c>
      <c r="G294" s="32"/>
      <c r="H294" s="27">
        <v>470</v>
      </c>
      <c r="I294" s="28">
        <v>3.8229600000000002E-2</v>
      </c>
      <c r="J294" s="29">
        <v>-0.1091881</v>
      </c>
      <c r="K294" s="29">
        <v>0.18564729999999999</v>
      </c>
      <c r="L294" s="27">
        <v>0.61055919999999997</v>
      </c>
      <c r="N294" s="27">
        <v>300</v>
      </c>
      <c r="O294" s="28">
        <v>0.133909</v>
      </c>
      <c r="P294" s="29">
        <v>-1.7241800000000002E-2</v>
      </c>
      <c r="Q294" s="29">
        <v>0.28505970000000003</v>
      </c>
      <c r="R294" s="27">
        <v>8.2273799999999994E-2</v>
      </c>
    </row>
    <row r="295" spans="1:18" x14ac:dyDescent="0.25">
      <c r="A295" s="31" t="s">
        <v>64</v>
      </c>
      <c r="B295" s="27">
        <v>770</v>
      </c>
      <c r="C295" s="28">
        <v>0.1053318</v>
      </c>
      <c r="D295" s="29">
        <v>1.40077E-2</v>
      </c>
      <c r="E295" s="29">
        <v>0.19665589999999999</v>
      </c>
      <c r="F295" s="27">
        <v>2.3843400000000001E-2</v>
      </c>
      <c r="G295" s="32"/>
      <c r="H295" s="27">
        <v>470</v>
      </c>
      <c r="I295" s="28">
        <v>1.7779900000000001E-2</v>
      </c>
      <c r="J295" s="29">
        <v>-0.1291929</v>
      </c>
      <c r="K295" s="29">
        <v>0.1647526</v>
      </c>
      <c r="L295" s="27">
        <v>0.8121929</v>
      </c>
      <c r="N295" s="27">
        <v>300</v>
      </c>
      <c r="O295" s="28">
        <v>0.2309872</v>
      </c>
      <c r="P295" s="29">
        <v>0.1096042</v>
      </c>
      <c r="Q295" s="29">
        <v>0.35237020000000002</v>
      </c>
      <c r="R295" s="27">
        <v>2.176E-4</v>
      </c>
    </row>
    <row r="296" spans="1:18" x14ac:dyDescent="0.25">
      <c r="A296" s="31" t="s">
        <v>65</v>
      </c>
      <c r="B296" s="27">
        <v>770</v>
      </c>
      <c r="C296" s="28">
        <v>0.16365550000000001</v>
      </c>
      <c r="D296" s="29">
        <v>6.4313999999999996E-2</v>
      </c>
      <c r="E296" s="29">
        <v>0.26299689999999998</v>
      </c>
      <c r="F296" s="27">
        <v>1.2735999999999999E-3</v>
      </c>
      <c r="G296" s="32"/>
      <c r="H296" s="27">
        <v>470</v>
      </c>
      <c r="I296" s="28">
        <v>0.1187058</v>
      </c>
      <c r="J296" s="29">
        <v>-2.7153699999999999E-2</v>
      </c>
      <c r="K296" s="29">
        <v>0.2645653</v>
      </c>
      <c r="L296" s="27">
        <v>0.1104386</v>
      </c>
      <c r="N296" s="27">
        <v>300</v>
      </c>
      <c r="O296" s="28">
        <v>0.21814610000000001</v>
      </c>
      <c r="P296" s="29">
        <v>6.8661899999999998E-2</v>
      </c>
      <c r="Q296" s="29">
        <v>0.36763040000000002</v>
      </c>
      <c r="R296" s="27">
        <v>4.3788999999999998E-3</v>
      </c>
    </row>
    <row r="297" spans="1:18" x14ac:dyDescent="0.25">
      <c r="A297" s="31" t="s">
        <v>66</v>
      </c>
      <c r="B297" s="27">
        <v>770</v>
      </c>
      <c r="C297" s="28">
        <v>0.16202810000000001</v>
      </c>
      <c r="D297" s="29">
        <v>6.2313100000000003E-2</v>
      </c>
      <c r="E297" s="29">
        <v>0.26174320000000001</v>
      </c>
      <c r="F297" s="27">
        <v>1.4821000000000001E-3</v>
      </c>
      <c r="G297" s="32"/>
      <c r="H297" s="27">
        <v>470</v>
      </c>
      <c r="I297" s="28">
        <v>0.1192949</v>
      </c>
      <c r="J297" s="29">
        <v>-2.6667099999999999E-2</v>
      </c>
      <c r="K297" s="29">
        <v>0.26525700000000002</v>
      </c>
      <c r="L297" s="27">
        <v>0.1089345</v>
      </c>
      <c r="N297" s="27">
        <v>300</v>
      </c>
      <c r="O297" s="28">
        <v>0.21319089999999999</v>
      </c>
      <c r="P297" s="29">
        <v>6.2795100000000006E-2</v>
      </c>
      <c r="Q297" s="29">
        <v>0.36358679999999999</v>
      </c>
      <c r="R297" s="27">
        <v>5.6230000000000004E-3</v>
      </c>
    </row>
    <row r="298" spans="1:18" x14ac:dyDescent="0.25">
      <c r="A298" s="31" t="s">
        <v>67</v>
      </c>
      <c r="B298" s="27">
        <v>770</v>
      </c>
      <c r="C298" s="28">
        <v>0.17165900000000001</v>
      </c>
      <c r="D298" s="29">
        <v>7.2492899999999999E-2</v>
      </c>
      <c r="E298" s="29">
        <v>0.27082519999999999</v>
      </c>
      <c r="F298" s="27">
        <v>7.1389999999999995E-4</v>
      </c>
      <c r="G298" s="32"/>
      <c r="H298" s="27">
        <v>470</v>
      </c>
      <c r="I298" s="28">
        <v>0.127771</v>
      </c>
      <c r="J298" s="29">
        <v>-1.79892E-2</v>
      </c>
      <c r="K298" s="29">
        <v>0.27353129999999998</v>
      </c>
      <c r="L298" s="27">
        <v>8.5630899999999996E-2</v>
      </c>
      <c r="N298" s="27">
        <v>300</v>
      </c>
      <c r="O298" s="28">
        <v>0.2240597</v>
      </c>
      <c r="P298" s="29">
        <v>7.5340099999999993E-2</v>
      </c>
      <c r="Q298" s="29">
        <v>0.37277929999999998</v>
      </c>
      <c r="R298" s="27">
        <v>3.2775999999999999E-3</v>
      </c>
    </row>
    <row r="299" spans="1:18" x14ac:dyDescent="0.25">
      <c r="A299" s="31" t="s">
        <v>68</v>
      </c>
      <c r="B299" s="27">
        <v>770</v>
      </c>
      <c r="C299" s="28">
        <v>0.16794229999999999</v>
      </c>
      <c r="D299" s="29">
        <v>6.7468500000000001E-2</v>
      </c>
      <c r="E299" s="29">
        <v>0.26841609999999999</v>
      </c>
      <c r="F299" s="27">
        <v>1.0805999999999999E-3</v>
      </c>
      <c r="G299" s="32"/>
      <c r="H299" s="27">
        <v>470</v>
      </c>
      <c r="I299" s="28">
        <v>0.13114480000000001</v>
      </c>
      <c r="J299" s="29">
        <v>-1.4909E-2</v>
      </c>
      <c r="K299" s="29">
        <v>0.27719860000000002</v>
      </c>
      <c r="L299" s="27">
        <v>7.8304399999999996E-2</v>
      </c>
      <c r="N299" s="27">
        <v>300</v>
      </c>
      <c r="O299" s="28">
        <v>0.20997370000000001</v>
      </c>
      <c r="P299" s="29">
        <v>5.7502900000000003E-2</v>
      </c>
      <c r="Q299" s="29">
        <v>0.3624445</v>
      </c>
      <c r="R299" s="27">
        <v>7.1216999999999999E-3</v>
      </c>
    </row>
    <row r="300" spans="1:18" x14ac:dyDescent="0.25">
      <c r="A300" s="31" t="s">
        <v>69</v>
      </c>
      <c r="B300" s="27">
        <v>770</v>
      </c>
      <c r="C300" s="28">
        <v>0.18590760000000001</v>
      </c>
      <c r="D300" s="29">
        <v>8.5954699999999995E-2</v>
      </c>
      <c r="E300" s="29">
        <v>0.28586060000000002</v>
      </c>
      <c r="F300" s="27">
        <v>2.789E-4</v>
      </c>
      <c r="G300" s="32"/>
      <c r="H300" s="27">
        <v>470</v>
      </c>
      <c r="I300" s="28">
        <v>0.14816360000000001</v>
      </c>
      <c r="J300" s="29">
        <v>2.6746999999999999E-3</v>
      </c>
      <c r="K300" s="29">
        <v>0.29365259999999999</v>
      </c>
      <c r="L300" s="27">
        <v>4.59513E-2</v>
      </c>
      <c r="N300" s="27">
        <v>300</v>
      </c>
      <c r="O300" s="28">
        <v>0.22873180000000001</v>
      </c>
      <c r="P300" s="29">
        <v>7.7005500000000005E-2</v>
      </c>
      <c r="Q300" s="29">
        <v>0.38045800000000002</v>
      </c>
      <c r="R300" s="27">
        <v>3.2586E-3</v>
      </c>
    </row>
    <row r="301" spans="1:18" x14ac:dyDescent="0.25">
      <c r="A301" s="31" t="s">
        <v>70</v>
      </c>
      <c r="B301" s="27">
        <v>770</v>
      </c>
      <c r="C301" s="28">
        <v>0.1085151</v>
      </c>
      <c r="D301" s="29">
        <v>6.5171999999999999E-3</v>
      </c>
      <c r="E301" s="29">
        <v>0.21051310000000001</v>
      </c>
      <c r="F301" s="27">
        <v>3.7083199999999997E-2</v>
      </c>
      <c r="G301" s="32"/>
      <c r="H301" s="27">
        <v>470</v>
      </c>
      <c r="I301" s="28">
        <v>7.52805E-2</v>
      </c>
      <c r="J301" s="29">
        <v>-7.2167099999999998E-2</v>
      </c>
      <c r="K301" s="29">
        <v>0.22272810000000001</v>
      </c>
      <c r="L301" s="27">
        <v>0.31623030000000002</v>
      </c>
      <c r="N301" s="27">
        <v>300</v>
      </c>
      <c r="O301" s="28">
        <v>0.14743059999999999</v>
      </c>
      <c r="P301" s="29">
        <v>-7.3502999999999997E-3</v>
      </c>
      <c r="Q301" s="29">
        <v>0.30221150000000002</v>
      </c>
      <c r="R301" s="27">
        <v>6.1836200000000001E-2</v>
      </c>
    </row>
    <row r="302" spans="1:18" x14ac:dyDescent="0.25">
      <c r="A302" s="31" t="s">
        <v>71</v>
      </c>
      <c r="B302" s="27">
        <v>770</v>
      </c>
      <c r="C302" s="28">
        <v>2.3929200000000001E-2</v>
      </c>
      <c r="D302" s="29">
        <v>-6.5939200000000003E-2</v>
      </c>
      <c r="E302" s="29">
        <v>0.1137976</v>
      </c>
      <c r="F302" s="27">
        <v>0.6013252</v>
      </c>
      <c r="G302" s="32"/>
      <c r="H302" s="27">
        <v>470</v>
      </c>
      <c r="I302" s="28">
        <v>-6.0112899999999997E-2</v>
      </c>
      <c r="J302" s="29">
        <v>-0.20677690000000001</v>
      </c>
      <c r="K302" s="29">
        <v>8.6551000000000003E-2</v>
      </c>
      <c r="L302" s="27">
        <v>0.42097109999999999</v>
      </c>
      <c r="N302" s="27">
        <v>300</v>
      </c>
      <c r="O302" s="28">
        <v>0.14523820000000001</v>
      </c>
      <c r="P302" s="29">
        <v>3.09783E-2</v>
      </c>
      <c r="Q302" s="29">
        <v>0.25949810000000001</v>
      </c>
      <c r="R302" s="27">
        <v>1.2910100000000001E-2</v>
      </c>
    </row>
    <row r="303" spans="1:18" x14ac:dyDescent="0.25">
      <c r="A303" s="31" t="s">
        <v>72</v>
      </c>
      <c r="B303" s="27">
        <v>770</v>
      </c>
      <c r="C303" s="28">
        <v>0.183002</v>
      </c>
      <c r="D303" s="29">
        <v>8.3696699999999999E-2</v>
      </c>
      <c r="E303" s="29">
        <v>0.28230719999999998</v>
      </c>
      <c r="F303" s="27">
        <v>3.1710000000000001E-4</v>
      </c>
      <c r="G303" s="32"/>
      <c r="H303" s="27">
        <v>470</v>
      </c>
      <c r="I303" s="28">
        <v>0.15122479999999999</v>
      </c>
      <c r="J303" s="29">
        <v>6.4887E-3</v>
      </c>
      <c r="K303" s="29">
        <v>0.29596099999999997</v>
      </c>
      <c r="L303" s="27">
        <v>4.0615199999999997E-2</v>
      </c>
      <c r="N303" s="27">
        <v>300</v>
      </c>
      <c r="O303" s="28">
        <v>0.2160271</v>
      </c>
      <c r="P303" s="29">
        <v>6.6341300000000006E-2</v>
      </c>
      <c r="Q303" s="29">
        <v>0.36571290000000001</v>
      </c>
      <c r="R303" s="27">
        <v>4.8256000000000002E-3</v>
      </c>
    </row>
    <row r="304" spans="1:18" x14ac:dyDescent="0.25">
      <c r="A304" s="31" t="s">
        <v>73</v>
      </c>
      <c r="B304" s="27">
        <v>770</v>
      </c>
      <c r="C304" s="28">
        <v>0.1836402</v>
      </c>
      <c r="D304" s="29">
        <v>8.4219100000000005E-2</v>
      </c>
      <c r="E304" s="29">
        <v>0.28306130000000002</v>
      </c>
      <c r="F304" s="27">
        <v>3.0709999999999998E-4</v>
      </c>
      <c r="G304" s="32"/>
      <c r="H304" s="27">
        <v>470</v>
      </c>
      <c r="I304" s="28">
        <v>0.1541141</v>
      </c>
      <c r="J304" s="29">
        <v>9.4231000000000002E-3</v>
      </c>
      <c r="K304" s="29">
        <v>0.29880509999999999</v>
      </c>
      <c r="L304" s="27">
        <v>3.6886500000000003E-2</v>
      </c>
      <c r="N304" s="27">
        <v>300</v>
      </c>
      <c r="O304" s="28">
        <v>0.21321399999999999</v>
      </c>
      <c r="P304" s="29">
        <v>6.3394900000000004E-2</v>
      </c>
      <c r="Q304" s="29">
        <v>0.3630331</v>
      </c>
      <c r="R304" s="27">
        <v>5.4391999999999999E-3</v>
      </c>
    </row>
    <row r="305" spans="1:18" x14ac:dyDescent="0.25">
      <c r="A305" s="31" t="s">
        <v>74</v>
      </c>
      <c r="B305" s="27">
        <v>770</v>
      </c>
      <c r="C305" s="28">
        <v>0.22257170000000001</v>
      </c>
      <c r="D305" s="29">
        <v>0.12578729999999999</v>
      </c>
      <c r="E305" s="29">
        <v>0.31935599999999997</v>
      </c>
      <c r="F305" s="30">
        <v>7.3599999999999998E-6</v>
      </c>
      <c r="G305" s="32"/>
      <c r="H305" s="27">
        <v>470</v>
      </c>
      <c r="I305" s="28">
        <v>0.1809934</v>
      </c>
      <c r="J305" s="29">
        <v>3.8042899999999998E-2</v>
      </c>
      <c r="K305" s="29">
        <v>0.32394390000000001</v>
      </c>
      <c r="L305" s="27">
        <v>1.31964E-2</v>
      </c>
      <c r="N305" s="27">
        <v>300</v>
      </c>
      <c r="O305" s="28">
        <v>0.26799299999999998</v>
      </c>
      <c r="P305" s="29">
        <v>0.1240144</v>
      </c>
      <c r="Q305" s="29">
        <v>0.41197149999999999</v>
      </c>
      <c r="R305" s="27">
        <v>2.9619999999999999E-4</v>
      </c>
    </row>
    <row r="306" spans="1:18" x14ac:dyDescent="0.25">
      <c r="A306" s="31" t="s">
        <v>75</v>
      </c>
      <c r="B306" s="27">
        <v>770</v>
      </c>
      <c r="C306" s="28">
        <v>0.18187339999999999</v>
      </c>
      <c r="D306" s="29">
        <v>8.1407499999999994E-2</v>
      </c>
      <c r="E306" s="29">
        <v>0.28233920000000001</v>
      </c>
      <c r="F306" s="27">
        <v>4.0329999999999999E-4</v>
      </c>
      <c r="G306" s="32"/>
      <c r="H306" s="27">
        <v>470</v>
      </c>
      <c r="I306" s="28">
        <v>0.1601437</v>
      </c>
      <c r="J306" s="29">
        <v>1.51421E-2</v>
      </c>
      <c r="K306" s="29">
        <v>0.30514520000000001</v>
      </c>
      <c r="L306" s="27">
        <v>3.0492100000000001E-2</v>
      </c>
      <c r="N306" s="27">
        <v>300</v>
      </c>
      <c r="O306" s="28">
        <v>0.1998809</v>
      </c>
      <c r="P306" s="29">
        <v>4.7734800000000001E-2</v>
      </c>
      <c r="Q306" s="29">
        <v>0.35202709999999998</v>
      </c>
      <c r="R306" s="27">
        <v>1.02091E-2</v>
      </c>
    </row>
    <row r="307" spans="1:18" x14ac:dyDescent="0.25">
      <c r="A307" s="31" t="s">
        <v>76</v>
      </c>
      <c r="B307" s="27">
        <v>770</v>
      </c>
      <c r="C307" s="28">
        <v>0.18596840000000001</v>
      </c>
      <c r="D307" s="29">
        <v>8.5062499999999999E-2</v>
      </c>
      <c r="E307" s="29">
        <v>0.28687430000000003</v>
      </c>
      <c r="F307" s="27">
        <v>3.167E-4</v>
      </c>
      <c r="G307" s="32"/>
      <c r="H307" s="27">
        <v>470</v>
      </c>
      <c r="I307" s="28">
        <v>0.1640191</v>
      </c>
      <c r="J307" s="29">
        <v>1.8878499999999999E-2</v>
      </c>
      <c r="K307" s="29">
        <v>0.30915969999999998</v>
      </c>
      <c r="L307" s="27">
        <v>2.68557E-2</v>
      </c>
      <c r="N307" s="27">
        <v>300</v>
      </c>
      <c r="O307" s="28">
        <v>0.20423240000000001</v>
      </c>
      <c r="P307" s="29">
        <v>5.0464799999999997E-2</v>
      </c>
      <c r="Q307" s="29">
        <v>0.35799989999999998</v>
      </c>
      <c r="R307" s="27">
        <v>9.4157000000000008E-3</v>
      </c>
    </row>
    <row r="308" spans="1:18" x14ac:dyDescent="0.25">
      <c r="A308" s="31" t="s">
        <v>77</v>
      </c>
      <c r="B308" s="27">
        <v>770</v>
      </c>
      <c r="C308" s="28">
        <v>0.162269</v>
      </c>
      <c r="D308" s="29">
        <v>6.3891400000000001E-2</v>
      </c>
      <c r="E308" s="29">
        <v>0.26064660000000001</v>
      </c>
      <c r="F308" s="27">
        <v>1.2561E-3</v>
      </c>
      <c r="G308" s="32"/>
      <c r="H308" s="27">
        <v>470</v>
      </c>
      <c r="I308" s="28">
        <v>0.14172860000000001</v>
      </c>
      <c r="J308" s="29">
        <v>-2.6413000000000001E-3</v>
      </c>
      <c r="K308" s="29">
        <v>0.28609859999999998</v>
      </c>
      <c r="L308" s="27">
        <v>5.4323000000000003E-2</v>
      </c>
      <c r="N308" s="27">
        <v>300</v>
      </c>
      <c r="O308" s="28">
        <v>0.17902940000000001</v>
      </c>
      <c r="P308" s="29">
        <v>3.4828699999999997E-2</v>
      </c>
      <c r="Q308" s="29">
        <v>0.32323010000000002</v>
      </c>
      <c r="R308" s="27">
        <v>1.51422E-2</v>
      </c>
    </row>
    <row r="309" spans="1:18" x14ac:dyDescent="0.25">
      <c r="A309" s="31" t="s">
        <v>78</v>
      </c>
      <c r="B309" s="27">
        <v>770</v>
      </c>
      <c r="C309" s="28">
        <v>-7.3363999999999999E-3</v>
      </c>
      <c r="D309" s="29">
        <v>-9.5892099999999994E-2</v>
      </c>
      <c r="E309" s="29">
        <v>8.1219399999999997E-2</v>
      </c>
      <c r="F309" s="27">
        <v>0.87085069999999998</v>
      </c>
      <c r="G309" s="32"/>
      <c r="H309" s="27">
        <v>470</v>
      </c>
      <c r="I309" s="28">
        <v>-8.0549999999999997E-2</v>
      </c>
      <c r="J309" s="29">
        <v>-0.22558320000000001</v>
      </c>
      <c r="K309" s="29">
        <v>6.4483299999999993E-2</v>
      </c>
      <c r="L309" s="27">
        <v>0.27565539999999999</v>
      </c>
      <c r="N309" s="27">
        <v>300</v>
      </c>
      <c r="O309" s="28">
        <v>0.10036929999999999</v>
      </c>
      <c r="P309" s="29">
        <v>-1.0848E-2</v>
      </c>
      <c r="Q309" s="29">
        <v>0.21158650000000001</v>
      </c>
      <c r="R309" s="27">
        <v>7.6745099999999997E-2</v>
      </c>
    </row>
    <row r="310" spans="1:18" x14ac:dyDescent="0.25">
      <c r="A310" s="31" t="s">
        <v>79</v>
      </c>
      <c r="B310" s="27">
        <v>770</v>
      </c>
      <c r="C310" s="28">
        <v>0.1766877</v>
      </c>
      <c r="D310" s="29">
        <v>7.8907000000000005E-2</v>
      </c>
      <c r="E310" s="29">
        <v>0.2744685</v>
      </c>
      <c r="F310" s="27">
        <v>4.1320000000000001E-4</v>
      </c>
      <c r="G310" s="32"/>
      <c r="H310" s="27">
        <v>470</v>
      </c>
      <c r="I310" s="28">
        <v>0.15126210000000001</v>
      </c>
      <c r="J310" s="29">
        <v>7.6686000000000002E-3</v>
      </c>
      <c r="K310" s="29">
        <v>0.29485549999999999</v>
      </c>
      <c r="L310" s="27">
        <v>3.9002500000000002E-2</v>
      </c>
      <c r="N310" s="27">
        <v>300</v>
      </c>
      <c r="O310" s="28">
        <v>0.2010142</v>
      </c>
      <c r="P310" s="29">
        <v>5.6544700000000003E-2</v>
      </c>
      <c r="Q310" s="29">
        <v>0.3454837</v>
      </c>
      <c r="R310" s="27">
        <v>6.5558999999999999E-3</v>
      </c>
    </row>
    <row r="311" spans="1:18" x14ac:dyDescent="0.25">
      <c r="A311" s="31" t="s">
        <v>80</v>
      </c>
      <c r="B311" s="27">
        <v>770</v>
      </c>
      <c r="C311" s="28">
        <v>0.17421880000000001</v>
      </c>
      <c r="D311" s="29">
        <v>7.6259099999999996E-2</v>
      </c>
      <c r="E311" s="29">
        <v>0.27217849999999999</v>
      </c>
      <c r="F311" s="27">
        <v>5.0849999999999995E-4</v>
      </c>
      <c r="G311" s="32"/>
      <c r="H311" s="27">
        <v>470</v>
      </c>
      <c r="I311" s="28">
        <v>0.1513053</v>
      </c>
      <c r="J311" s="29">
        <v>7.6068000000000004E-3</v>
      </c>
      <c r="K311" s="29">
        <v>0.29500379999999998</v>
      </c>
      <c r="L311" s="27">
        <v>3.9089400000000003E-2</v>
      </c>
      <c r="N311" s="27">
        <v>300</v>
      </c>
      <c r="O311" s="28">
        <v>0.19477510000000001</v>
      </c>
      <c r="P311" s="29">
        <v>5.0249200000000001E-2</v>
      </c>
      <c r="Q311" s="29">
        <v>0.33930110000000002</v>
      </c>
      <c r="R311" s="27">
        <v>8.4326999999999996E-3</v>
      </c>
    </row>
    <row r="312" spans="1:18" x14ac:dyDescent="0.25">
      <c r="A312" s="31" t="s">
        <v>81</v>
      </c>
      <c r="B312" s="27">
        <v>770</v>
      </c>
      <c r="C312" s="28">
        <v>0.17926020000000001</v>
      </c>
      <c r="D312" s="29">
        <v>8.5115499999999997E-2</v>
      </c>
      <c r="E312" s="29">
        <v>0.27340500000000001</v>
      </c>
      <c r="F312" s="27">
        <v>1.995E-4</v>
      </c>
      <c r="G312" s="32"/>
      <c r="H312" s="27">
        <v>470</v>
      </c>
      <c r="I312" s="28">
        <v>0.15047720000000001</v>
      </c>
      <c r="J312" s="29">
        <v>8.5831999999999992E-3</v>
      </c>
      <c r="K312" s="29">
        <v>0.2923712</v>
      </c>
      <c r="L312" s="27">
        <v>3.7711300000000003E-2</v>
      </c>
      <c r="N312" s="27">
        <v>300</v>
      </c>
      <c r="O312" s="28">
        <v>0.20800289999999999</v>
      </c>
      <c r="P312" s="29">
        <v>7.5566900000000006E-2</v>
      </c>
      <c r="Q312" s="29">
        <v>0.34043899999999999</v>
      </c>
      <c r="R312" s="27">
        <v>2.1887999999999999E-3</v>
      </c>
    </row>
    <row r="313" spans="1:18" x14ac:dyDescent="0.25">
      <c r="A313" s="31" t="s">
        <v>82</v>
      </c>
      <c r="B313" s="27">
        <v>770</v>
      </c>
      <c r="C313" s="28">
        <v>0.1686136</v>
      </c>
      <c r="D313" s="29">
        <v>6.87281E-2</v>
      </c>
      <c r="E313" s="29">
        <v>0.26849919999999999</v>
      </c>
      <c r="F313" s="27">
        <v>9.6400000000000001E-4</v>
      </c>
      <c r="G313" s="32"/>
      <c r="H313" s="27">
        <v>470</v>
      </c>
      <c r="I313" s="28">
        <v>0.1530552</v>
      </c>
      <c r="J313" s="29">
        <v>8.3017999999999998E-3</v>
      </c>
      <c r="K313" s="29">
        <v>0.29780849999999998</v>
      </c>
      <c r="L313" s="27">
        <v>3.8278800000000002E-2</v>
      </c>
      <c r="N313" s="27">
        <v>300</v>
      </c>
      <c r="O313" s="28">
        <v>0.17800360000000001</v>
      </c>
      <c r="P313" s="29">
        <v>2.88437E-2</v>
      </c>
      <c r="Q313" s="29">
        <v>0.3271635</v>
      </c>
      <c r="R313" s="27">
        <v>1.9508999999999999E-2</v>
      </c>
    </row>
    <row r="314" spans="1:18" x14ac:dyDescent="0.25">
      <c r="A314" s="31" t="s">
        <v>83</v>
      </c>
      <c r="B314" s="27">
        <v>770</v>
      </c>
      <c r="C314" s="28">
        <v>0.17321510000000001</v>
      </c>
      <c r="D314" s="29">
        <v>7.2293999999999997E-2</v>
      </c>
      <c r="E314" s="29">
        <v>0.2741362</v>
      </c>
      <c r="F314" s="27">
        <v>7.917E-4</v>
      </c>
      <c r="G314" s="32"/>
      <c r="H314" s="27">
        <v>470</v>
      </c>
      <c r="I314" s="28">
        <v>0.15633320000000001</v>
      </c>
      <c r="J314" s="29">
        <v>1.10215E-2</v>
      </c>
      <c r="K314" s="29">
        <v>0.30164479999999999</v>
      </c>
      <c r="L314" s="27">
        <v>3.5037499999999999E-2</v>
      </c>
      <c r="N314" s="27">
        <v>300</v>
      </c>
      <c r="O314" s="28">
        <v>0.18415909999999999</v>
      </c>
      <c r="P314" s="29">
        <v>3.1572099999999999E-2</v>
      </c>
      <c r="Q314" s="29">
        <v>0.3367462</v>
      </c>
      <c r="R314" s="27">
        <v>1.8181599999999999E-2</v>
      </c>
    </row>
    <row r="315" spans="1:18" x14ac:dyDescent="0.25">
      <c r="A315" s="31" t="s">
        <v>84</v>
      </c>
      <c r="B315" s="27">
        <v>770</v>
      </c>
      <c r="C315" s="28">
        <v>0.14668629999999999</v>
      </c>
      <c r="D315" s="29">
        <v>5.0687299999999998E-2</v>
      </c>
      <c r="E315" s="29">
        <v>0.24268529999999999</v>
      </c>
      <c r="F315" s="27">
        <v>2.7920000000000002E-3</v>
      </c>
      <c r="G315" s="32"/>
      <c r="H315" s="27">
        <v>470</v>
      </c>
      <c r="I315" s="28">
        <v>0.1362044</v>
      </c>
      <c r="J315" s="29">
        <v>-6.6705000000000002E-3</v>
      </c>
      <c r="K315" s="29">
        <v>0.27907920000000003</v>
      </c>
      <c r="L315" s="27">
        <v>6.1648399999999999E-2</v>
      </c>
      <c r="N315" s="27">
        <v>300</v>
      </c>
      <c r="O315" s="28">
        <v>0.15044279999999999</v>
      </c>
      <c r="P315" s="29">
        <v>1.5354400000000001E-2</v>
      </c>
      <c r="Q315" s="29">
        <v>0.28553109999999998</v>
      </c>
      <c r="R315" s="27">
        <v>2.9184499999999999E-2</v>
      </c>
    </row>
    <row r="316" spans="1:18" x14ac:dyDescent="0.25">
      <c r="A316" s="31" t="s">
        <v>85</v>
      </c>
      <c r="B316" s="27">
        <v>770</v>
      </c>
      <c r="C316" s="28">
        <v>0.13888639999999999</v>
      </c>
      <c r="D316" s="29">
        <v>4.67816E-2</v>
      </c>
      <c r="E316" s="29">
        <v>0.23099120000000001</v>
      </c>
      <c r="F316" s="27">
        <v>3.1706E-3</v>
      </c>
      <c r="G316" s="32"/>
      <c r="H316" s="27">
        <v>470</v>
      </c>
      <c r="I316" s="28">
        <v>6.2192299999999999E-2</v>
      </c>
      <c r="J316" s="29">
        <v>-8.3644999999999997E-2</v>
      </c>
      <c r="K316" s="29">
        <v>0.20802960000000001</v>
      </c>
      <c r="L316" s="27">
        <v>0.4024411</v>
      </c>
      <c r="N316" s="27">
        <v>300</v>
      </c>
      <c r="O316" s="28">
        <v>0.25088349999999998</v>
      </c>
      <c r="P316" s="29">
        <v>0.1250781</v>
      </c>
      <c r="Q316" s="29">
        <v>0.37668889999999999</v>
      </c>
      <c r="R316" s="27">
        <v>1.086E-4</v>
      </c>
    </row>
    <row r="317" spans="1:18" x14ac:dyDescent="0.25">
      <c r="A317" s="31" t="s">
        <v>86</v>
      </c>
      <c r="B317" s="27">
        <v>770</v>
      </c>
      <c r="C317" s="28">
        <v>-0.30467640000000001</v>
      </c>
      <c r="D317" s="29">
        <v>-0.39153300000000002</v>
      </c>
      <c r="E317" s="29">
        <v>-0.21781980000000001</v>
      </c>
      <c r="F317" s="30">
        <v>1.2100000000000001E-11</v>
      </c>
      <c r="G317" s="32"/>
      <c r="H317" s="27">
        <v>470</v>
      </c>
      <c r="I317" s="28">
        <v>-0.33366420000000002</v>
      </c>
      <c r="J317" s="29">
        <v>-0.46372849999999999</v>
      </c>
      <c r="K317" s="29">
        <v>-0.2035999</v>
      </c>
      <c r="L317" s="30">
        <v>6.68E-7</v>
      </c>
      <c r="N317" s="27">
        <v>300</v>
      </c>
      <c r="O317" s="28">
        <v>-0.22472990000000001</v>
      </c>
      <c r="P317" s="29">
        <v>-0.33136510000000002</v>
      </c>
      <c r="Q317" s="29">
        <v>-0.1180947</v>
      </c>
      <c r="R317" s="27">
        <v>4.4199999999999997E-5</v>
      </c>
    </row>
    <row r="318" spans="1:18" x14ac:dyDescent="0.25">
      <c r="A318" s="31" t="s">
        <v>87</v>
      </c>
      <c r="B318" s="27">
        <v>770</v>
      </c>
      <c r="C318" s="28">
        <v>-0.30371949999999998</v>
      </c>
      <c r="D318" s="29">
        <v>-0.39054359999999999</v>
      </c>
      <c r="E318" s="29">
        <v>-0.21689539999999999</v>
      </c>
      <c r="F318" s="30">
        <v>1.37E-11</v>
      </c>
      <c r="G318" s="32"/>
      <c r="H318" s="27">
        <v>470</v>
      </c>
      <c r="I318" s="28">
        <v>-0.3326788</v>
      </c>
      <c r="J318" s="29">
        <v>-0.46273320000000001</v>
      </c>
      <c r="K318" s="29">
        <v>-0.20262450000000001</v>
      </c>
      <c r="L318" s="30">
        <v>7.1699999999999997E-7</v>
      </c>
      <c r="N318" s="27">
        <v>300</v>
      </c>
      <c r="O318" s="28">
        <v>-0.2238667</v>
      </c>
      <c r="P318" s="29">
        <v>-0.3305302</v>
      </c>
      <c r="Q318" s="29">
        <v>-0.1172033</v>
      </c>
      <c r="R318" s="27">
        <v>4.7500000000000003E-5</v>
      </c>
    </row>
    <row r="319" spans="1:18" x14ac:dyDescent="0.25">
      <c r="A319" s="31" t="s">
        <v>88</v>
      </c>
      <c r="B319" s="27">
        <v>770</v>
      </c>
      <c r="C319" s="28">
        <v>-0.32668510000000001</v>
      </c>
      <c r="D319" s="29">
        <v>-0.41299419999999998</v>
      </c>
      <c r="E319" s="29">
        <v>-0.24037600000000001</v>
      </c>
      <c r="F319" s="30">
        <v>2.9300000000000001E-13</v>
      </c>
      <c r="G319" s="32"/>
      <c r="H319" s="27">
        <v>470</v>
      </c>
      <c r="I319" s="28">
        <v>-0.3511686</v>
      </c>
      <c r="J319" s="29">
        <v>-0.48014129999999999</v>
      </c>
      <c r="K319" s="29">
        <v>-0.2221958</v>
      </c>
      <c r="L319" s="30">
        <v>1.3899999999999999E-7</v>
      </c>
      <c r="N319" s="27">
        <v>300</v>
      </c>
      <c r="O319" s="28">
        <v>-0.25515900000000002</v>
      </c>
      <c r="P319" s="29">
        <v>-0.36260799999999999</v>
      </c>
      <c r="Q319" s="29">
        <v>-0.14770990000000001</v>
      </c>
      <c r="R319" s="30">
        <v>4.5499999999999996E-6</v>
      </c>
    </row>
    <row r="320" spans="1:18" x14ac:dyDescent="0.25">
      <c r="A320" s="31" t="s">
        <v>89</v>
      </c>
      <c r="B320" s="27">
        <v>770</v>
      </c>
      <c r="C320" s="28">
        <v>-0.27460119999999999</v>
      </c>
      <c r="D320" s="29">
        <v>-0.3622281</v>
      </c>
      <c r="E320" s="29">
        <v>-0.18697430000000001</v>
      </c>
      <c r="F320" s="30">
        <v>1.2400000000000001E-9</v>
      </c>
      <c r="G320" s="32"/>
      <c r="H320" s="27">
        <v>470</v>
      </c>
      <c r="I320" s="28">
        <v>-0.3047551</v>
      </c>
      <c r="J320" s="29">
        <v>-0.43631520000000001</v>
      </c>
      <c r="K320" s="29">
        <v>-0.17319490000000001</v>
      </c>
      <c r="L320" s="30">
        <v>6.8199999999999999E-6</v>
      </c>
      <c r="N320" s="27">
        <v>300</v>
      </c>
      <c r="O320" s="28">
        <v>-0.19224430000000001</v>
      </c>
      <c r="P320" s="29">
        <v>-0.30035610000000001</v>
      </c>
      <c r="Q320" s="29">
        <v>-8.4132499999999999E-2</v>
      </c>
      <c r="R320" s="27">
        <v>5.3939999999999999E-4</v>
      </c>
    </row>
    <row r="321" spans="1:18" x14ac:dyDescent="0.25">
      <c r="A321" s="31" t="s">
        <v>90</v>
      </c>
      <c r="B321" s="27">
        <v>770</v>
      </c>
      <c r="C321" s="28">
        <v>-0.2650071</v>
      </c>
      <c r="D321" s="29">
        <v>-0.35334369999999998</v>
      </c>
      <c r="E321" s="29">
        <v>-0.17667050000000001</v>
      </c>
      <c r="F321" s="30">
        <v>5.8399999999999997E-9</v>
      </c>
      <c r="G321" s="32"/>
      <c r="H321" s="27">
        <v>470</v>
      </c>
      <c r="I321" s="28">
        <v>-0.29297240000000002</v>
      </c>
      <c r="J321" s="29">
        <v>-0.42530699999999999</v>
      </c>
      <c r="K321" s="29">
        <v>-0.1606379</v>
      </c>
      <c r="L321" s="27">
        <v>1.6799999999999998E-5</v>
      </c>
      <c r="N321" s="27">
        <v>300</v>
      </c>
      <c r="O321" s="28">
        <v>-0.18542259999999999</v>
      </c>
      <c r="P321" s="29">
        <v>-0.29544169999999997</v>
      </c>
      <c r="Q321" s="29">
        <v>-7.5403499999999998E-2</v>
      </c>
      <c r="R321" s="27">
        <v>1.0265000000000001E-3</v>
      </c>
    </row>
    <row r="322" spans="1:18" x14ac:dyDescent="0.25">
      <c r="A322" s="31" t="s">
        <v>91</v>
      </c>
      <c r="B322" s="27">
        <v>770</v>
      </c>
      <c r="C322" s="28">
        <v>-0.29106599999999999</v>
      </c>
      <c r="D322" s="29">
        <v>-0.37747039999999998</v>
      </c>
      <c r="E322" s="29">
        <v>-0.2046617</v>
      </c>
      <c r="F322" s="30">
        <v>7.1199999999999997E-11</v>
      </c>
      <c r="G322" s="32"/>
      <c r="H322" s="27">
        <v>470</v>
      </c>
      <c r="I322" s="28">
        <v>-0.32559339999999998</v>
      </c>
      <c r="J322" s="29">
        <v>-0.45600940000000001</v>
      </c>
      <c r="K322" s="29">
        <v>-0.1951775</v>
      </c>
      <c r="L322" s="30">
        <v>1.2899999999999999E-6</v>
      </c>
      <c r="N322" s="27">
        <v>300</v>
      </c>
      <c r="O322" s="28">
        <v>-0.20397999999999999</v>
      </c>
      <c r="P322" s="29">
        <v>-0.30888100000000002</v>
      </c>
      <c r="Q322" s="29">
        <v>-9.9079E-2</v>
      </c>
      <c r="R322" s="27">
        <v>1.5909999999999999E-4</v>
      </c>
    </row>
    <row r="323" spans="1:18" x14ac:dyDescent="0.25">
      <c r="A323" s="31" t="s">
        <v>92</v>
      </c>
      <c r="B323" s="27">
        <v>770</v>
      </c>
      <c r="C323" s="28">
        <v>-6.9974599999999998E-2</v>
      </c>
      <c r="D323" s="29">
        <v>-0.16528889999999999</v>
      </c>
      <c r="E323" s="29">
        <v>2.53397E-2</v>
      </c>
      <c r="F323" s="27">
        <v>0.14994009999999999</v>
      </c>
      <c r="G323" s="32"/>
      <c r="H323" s="27">
        <v>470</v>
      </c>
      <c r="I323" s="28">
        <v>-0.14371919999999999</v>
      </c>
      <c r="J323" s="29">
        <v>-0.28711769999999998</v>
      </c>
      <c r="K323" s="29">
        <v>-3.2069999999999999E-4</v>
      </c>
      <c r="L323" s="27">
        <v>4.9491899999999998E-2</v>
      </c>
      <c r="N323" s="27">
        <v>300</v>
      </c>
      <c r="O323" s="28">
        <v>7.1585700000000002E-2</v>
      </c>
      <c r="P323" s="29">
        <v>-4.6214600000000002E-2</v>
      </c>
      <c r="Q323" s="29">
        <v>0.1893859</v>
      </c>
      <c r="R323" s="27">
        <v>0.23264599999999999</v>
      </c>
    </row>
    <row r="324" spans="1:18" x14ac:dyDescent="0.25">
      <c r="A324" s="31" t="s">
        <v>93</v>
      </c>
      <c r="B324" s="27">
        <v>770</v>
      </c>
      <c r="C324" s="28">
        <v>-0.33977200000000002</v>
      </c>
      <c r="D324" s="29">
        <v>-0.42456500000000003</v>
      </c>
      <c r="E324" s="29">
        <v>-0.25497890000000001</v>
      </c>
      <c r="F324" s="30">
        <v>1.26E-14</v>
      </c>
      <c r="G324" s="32"/>
      <c r="H324" s="27">
        <v>470</v>
      </c>
      <c r="I324" s="28">
        <v>-0.35995060000000001</v>
      </c>
      <c r="J324" s="29">
        <v>-0.48766229999999999</v>
      </c>
      <c r="K324" s="29">
        <v>-0.2322389</v>
      </c>
      <c r="L324" s="30">
        <v>5.1499999999999998E-8</v>
      </c>
      <c r="N324" s="27">
        <v>300</v>
      </c>
      <c r="O324" s="28">
        <v>-0.28279609999999999</v>
      </c>
      <c r="P324" s="29">
        <v>-0.39104990000000001</v>
      </c>
      <c r="Q324" s="29">
        <v>-0.17454239999999999</v>
      </c>
      <c r="R324" s="30">
        <v>5.0500000000000004E-7</v>
      </c>
    </row>
    <row r="325" spans="1:18" x14ac:dyDescent="0.25">
      <c r="A325" s="31" t="s">
        <v>94</v>
      </c>
      <c r="B325" s="27">
        <v>770</v>
      </c>
      <c r="C325" s="28">
        <v>-0.34151090000000001</v>
      </c>
      <c r="D325" s="29">
        <v>-0.4262975</v>
      </c>
      <c r="E325" s="29">
        <v>-0.25672440000000002</v>
      </c>
      <c r="F325" s="30">
        <v>9.3399999999999995E-15</v>
      </c>
      <c r="G325" s="32"/>
      <c r="H325" s="27">
        <v>470</v>
      </c>
      <c r="I325" s="28">
        <v>-0.36106680000000002</v>
      </c>
      <c r="J325" s="29">
        <v>-0.4886742</v>
      </c>
      <c r="K325" s="29">
        <v>-0.23345940000000001</v>
      </c>
      <c r="L325" s="30">
        <v>4.5900000000000001E-8</v>
      </c>
      <c r="N325" s="27">
        <v>300</v>
      </c>
      <c r="O325" s="28">
        <v>-0.28516130000000001</v>
      </c>
      <c r="P325" s="29">
        <v>-0.3935979</v>
      </c>
      <c r="Q325" s="29">
        <v>-0.17672470000000001</v>
      </c>
      <c r="R325" s="30">
        <v>4.27E-7</v>
      </c>
    </row>
    <row r="326" spans="1:18" x14ac:dyDescent="0.25">
      <c r="A326" s="31" t="s">
        <v>95</v>
      </c>
      <c r="B326" s="27">
        <v>770</v>
      </c>
      <c r="C326" s="28">
        <v>-0.32324839999999999</v>
      </c>
      <c r="D326" s="29">
        <v>-0.40710770000000002</v>
      </c>
      <c r="E326" s="29">
        <v>-0.23938909999999999</v>
      </c>
      <c r="F326" s="30">
        <v>1.1099999999999999E-13</v>
      </c>
      <c r="G326" s="32"/>
      <c r="H326" s="27">
        <v>470</v>
      </c>
      <c r="I326" s="28">
        <v>-0.34202630000000001</v>
      </c>
      <c r="J326" s="29">
        <v>-0.46912340000000002</v>
      </c>
      <c r="K326" s="29">
        <v>-0.21492919999999999</v>
      </c>
      <c r="L326" s="30">
        <v>1.92E-7</v>
      </c>
      <c r="N326" s="27">
        <v>300</v>
      </c>
      <c r="O326" s="28">
        <v>-0.2725012</v>
      </c>
      <c r="P326" s="29">
        <v>-0.38008380000000003</v>
      </c>
      <c r="Q326" s="29">
        <v>-0.1649186</v>
      </c>
      <c r="R326" s="30">
        <v>1.0699999999999999E-6</v>
      </c>
    </row>
    <row r="327" spans="1:18" x14ac:dyDescent="0.25">
      <c r="A327" s="31" t="s">
        <v>96</v>
      </c>
      <c r="B327" s="27">
        <v>770</v>
      </c>
      <c r="C327" s="28">
        <v>-0.35366409999999998</v>
      </c>
      <c r="D327" s="29">
        <v>-0.43898029999999999</v>
      </c>
      <c r="E327" s="29">
        <v>-0.26834799999999998</v>
      </c>
      <c r="F327" s="30">
        <v>1.66E-15</v>
      </c>
      <c r="G327" s="32"/>
      <c r="H327" s="27">
        <v>470</v>
      </c>
      <c r="I327" s="28">
        <v>-0.37098059999999999</v>
      </c>
      <c r="J327" s="29">
        <v>-0.49867129999999998</v>
      </c>
      <c r="K327" s="29">
        <v>-0.2432899</v>
      </c>
      <c r="L327" s="30">
        <v>2.0500000000000002E-8</v>
      </c>
      <c r="N327" s="27">
        <v>300</v>
      </c>
      <c r="O327" s="28">
        <v>-0.29766179999999998</v>
      </c>
      <c r="P327" s="29">
        <v>-0.40742220000000001</v>
      </c>
      <c r="Q327" s="29">
        <v>-0.18790129999999999</v>
      </c>
      <c r="R327" s="30">
        <v>1.92E-7</v>
      </c>
    </row>
    <row r="328" spans="1:18" x14ac:dyDescent="0.25">
      <c r="A328" s="31" t="s">
        <v>97</v>
      </c>
      <c r="B328" s="27">
        <v>770</v>
      </c>
      <c r="C328" s="28">
        <v>-0.35326000000000002</v>
      </c>
      <c r="D328" s="29">
        <v>-0.43876680000000001</v>
      </c>
      <c r="E328" s="29">
        <v>-0.26775310000000002</v>
      </c>
      <c r="F328" s="30">
        <v>2.04E-15</v>
      </c>
      <c r="G328" s="32"/>
      <c r="H328" s="27">
        <v>470</v>
      </c>
      <c r="I328" s="28">
        <v>-0.37058600000000003</v>
      </c>
      <c r="J328" s="29">
        <v>-0.49835410000000002</v>
      </c>
      <c r="K328" s="29">
        <v>-0.2428179</v>
      </c>
      <c r="L328" s="30">
        <v>2.1500000000000001E-8</v>
      </c>
      <c r="N328" s="27">
        <v>300</v>
      </c>
      <c r="O328" s="28">
        <v>-0.2970621</v>
      </c>
      <c r="P328" s="29">
        <v>-0.4072981</v>
      </c>
      <c r="Q328" s="29">
        <v>-0.18682609999999999</v>
      </c>
      <c r="R328" s="30">
        <v>2.2700000000000001E-7</v>
      </c>
    </row>
    <row r="329" spans="1:18" x14ac:dyDescent="0.25">
      <c r="A329" s="31" t="s">
        <v>98</v>
      </c>
      <c r="B329" s="27">
        <v>770</v>
      </c>
      <c r="C329" s="28">
        <v>-0.35427059999999999</v>
      </c>
      <c r="D329" s="29">
        <v>-0.43903589999999998</v>
      </c>
      <c r="E329" s="29">
        <v>-0.26950540000000001</v>
      </c>
      <c r="F329" s="30">
        <v>9.95E-16</v>
      </c>
      <c r="G329" s="32"/>
      <c r="H329" s="27">
        <v>470</v>
      </c>
      <c r="I329" s="28">
        <v>-0.37153419999999998</v>
      </c>
      <c r="J329" s="29">
        <v>-0.49901309999999999</v>
      </c>
      <c r="K329" s="29">
        <v>-0.2440553</v>
      </c>
      <c r="L329" s="30">
        <v>1.85E-8</v>
      </c>
      <c r="N329" s="27">
        <v>300</v>
      </c>
      <c r="O329" s="28">
        <v>-0.29899900000000001</v>
      </c>
      <c r="P329" s="29">
        <v>-0.40739150000000002</v>
      </c>
      <c r="Q329" s="29">
        <v>-0.19060659999999999</v>
      </c>
      <c r="R329" s="30">
        <v>1.2100000000000001E-7</v>
      </c>
    </row>
    <row r="330" spans="1:18" x14ac:dyDescent="0.25">
      <c r="A330" s="31" t="s">
        <v>99</v>
      </c>
      <c r="B330" s="27">
        <v>770</v>
      </c>
      <c r="C330" s="28">
        <v>-0.27537309999999998</v>
      </c>
      <c r="D330" s="29">
        <v>-0.36484470000000002</v>
      </c>
      <c r="E330" s="29">
        <v>-0.1859015</v>
      </c>
      <c r="F330" s="30">
        <v>2.3899999999999998E-9</v>
      </c>
      <c r="G330" s="32"/>
      <c r="H330" s="27">
        <v>470</v>
      </c>
      <c r="I330" s="28">
        <v>-0.32970939999999999</v>
      </c>
      <c r="J330" s="29">
        <v>-0.4670687</v>
      </c>
      <c r="K330" s="29">
        <v>-0.1923502</v>
      </c>
      <c r="L330" s="30">
        <v>3.19E-6</v>
      </c>
      <c r="N330" s="27">
        <v>300</v>
      </c>
      <c r="O330" s="28">
        <v>-0.16499169999999999</v>
      </c>
      <c r="P330" s="29">
        <v>-0.26459630000000001</v>
      </c>
      <c r="Q330" s="29">
        <v>-6.5387100000000004E-2</v>
      </c>
      <c r="R330" s="27">
        <v>1.2470000000000001E-3</v>
      </c>
    </row>
    <row r="331" spans="1:18" x14ac:dyDescent="0.25">
      <c r="A331" s="31" t="s">
        <v>100</v>
      </c>
      <c r="B331" s="27">
        <v>770</v>
      </c>
      <c r="C331" s="28">
        <v>-9.3204499999999996E-2</v>
      </c>
      <c r="D331" s="29">
        <v>-0.1728904</v>
      </c>
      <c r="E331" s="29">
        <v>-1.35186E-2</v>
      </c>
      <c r="F331" s="27">
        <v>2.1940299999999999E-2</v>
      </c>
      <c r="G331" s="32"/>
      <c r="H331" s="27">
        <v>470</v>
      </c>
      <c r="I331" s="28">
        <v>-0.1174294</v>
      </c>
      <c r="J331" s="29">
        <v>-0.2470946</v>
      </c>
      <c r="K331" s="29">
        <v>1.22357E-2</v>
      </c>
      <c r="L331" s="27">
        <v>7.5784699999999997E-2</v>
      </c>
      <c r="N331" s="27">
        <v>300</v>
      </c>
      <c r="O331" s="28">
        <v>-6.6051499999999999E-2</v>
      </c>
      <c r="P331" s="29">
        <v>-0.15737590000000001</v>
      </c>
      <c r="Q331" s="29">
        <v>2.5272900000000001E-2</v>
      </c>
      <c r="R331" s="27">
        <v>0.1556546</v>
      </c>
    </row>
    <row r="332" spans="1:18" x14ac:dyDescent="0.25">
      <c r="A332" s="31" t="s">
        <v>101</v>
      </c>
      <c r="B332" s="27">
        <v>770</v>
      </c>
      <c r="C332" s="28">
        <v>-9.8364199999999999E-2</v>
      </c>
      <c r="D332" s="29">
        <v>-0.17795269999999999</v>
      </c>
      <c r="E332" s="29">
        <v>-1.87756E-2</v>
      </c>
      <c r="F332" s="27">
        <v>1.549E-2</v>
      </c>
      <c r="G332" s="32"/>
      <c r="H332" s="27">
        <v>470</v>
      </c>
      <c r="I332" s="28">
        <v>-0.1196552</v>
      </c>
      <c r="J332" s="29">
        <v>-0.24886469999999999</v>
      </c>
      <c r="K332" s="29">
        <v>9.5542999999999999E-3</v>
      </c>
      <c r="L332" s="27">
        <v>6.9434999999999997E-2</v>
      </c>
      <c r="N332" s="27">
        <v>300</v>
      </c>
      <c r="O332" s="28">
        <v>-7.5134900000000004E-2</v>
      </c>
      <c r="P332" s="29">
        <v>-0.16687450000000001</v>
      </c>
      <c r="Q332" s="29">
        <v>1.6604799999999999E-2</v>
      </c>
      <c r="R332" s="27">
        <v>0.1080574</v>
      </c>
    </row>
    <row r="333" spans="1:18" x14ac:dyDescent="0.25">
      <c r="A333" s="31" t="s">
        <v>102</v>
      </c>
      <c r="B333" s="27">
        <v>770</v>
      </c>
      <c r="C333" s="28">
        <v>-9.9344600000000005E-2</v>
      </c>
      <c r="D333" s="29">
        <v>-0.1785477</v>
      </c>
      <c r="E333" s="29">
        <v>-2.01415E-2</v>
      </c>
      <c r="F333" s="27">
        <v>1.4025900000000001E-2</v>
      </c>
      <c r="G333" s="32"/>
      <c r="H333" s="27">
        <v>470</v>
      </c>
      <c r="I333" s="28">
        <v>-0.13045519999999999</v>
      </c>
      <c r="J333" s="29">
        <v>-0.2612275</v>
      </c>
      <c r="K333" s="29">
        <v>3.1700000000000001E-4</v>
      </c>
      <c r="L333" s="27">
        <v>5.0555599999999999E-2</v>
      </c>
      <c r="N333" s="27">
        <v>300</v>
      </c>
      <c r="O333" s="28">
        <v>-6.2819399999999997E-2</v>
      </c>
      <c r="P333" s="29">
        <v>-0.1508902</v>
      </c>
      <c r="Q333" s="29">
        <v>2.52514E-2</v>
      </c>
      <c r="R333" s="27">
        <v>0.1614187</v>
      </c>
    </row>
    <row r="334" spans="1:18" x14ac:dyDescent="0.25">
      <c r="A334" s="31" t="s">
        <v>103</v>
      </c>
      <c r="B334" s="27">
        <v>770</v>
      </c>
      <c r="C334" s="28">
        <v>-0.1161905</v>
      </c>
      <c r="D334" s="29">
        <v>-0.19603780000000001</v>
      </c>
      <c r="E334" s="29">
        <v>-3.6343199999999999E-2</v>
      </c>
      <c r="F334" s="27">
        <v>4.3991999999999998E-3</v>
      </c>
      <c r="G334" s="32"/>
      <c r="H334" s="27">
        <v>470</v>
      </c>
      <c r="I334" s="28">
        <v>-0.1197573</v>
      </c>
      <c r="J334" s="29">
        <v>-0.24641170000000001</v>
      </c>
      <c r="K334" s="29">
        <v>6.8970999999999998E-3</v>
      </c>
      <c r="L334" s="27">
        <v>6.3789899999999997E-2</v>
      </c>
      <c r="N334" s="27">
        <v>300</v>
      </c>
      <c r="O334" s="28">
        <v>-0.1167532</v>
      </c>
      <c r="P334" s="29">
        <v>-0.21349009999999999</v>
      </c>
      <c r="Q334" s="29">
        <v>-2.0016300000000001E-2</v>
      </c>
      <c r="R334" s="27">
        <v>1.8181300000000001E-2</v>
      </c>
    </row>
    <row r="335" spans="1:18" x14ac:dyDescent="0.25">
      <c r="A335" s="31" t="s">
        <v>104</v>
      </c>
      <c r="B335" s="27">
        <v>770</v>
      </c>
      <c r="C335" s="28">
        <v>-0.1155069</v>
      </c>
      <c r="D335" s="29">
        <v>-0.1954929</v>
      </c>
      <c r="E335" s="29">
        <v>-3.5520799999999998E-2</v>
      </c>
      <c r="F335" s="27">
        <v>4.7064000000000003E-3</v>
      </c>
      <c r="G335" s="32"/>
      <c r="H335" s="27">
        <v>470</v>
      </c>
      <c r="I335" s="28">
        <v>-0.1163196</v>
      </c>
      <c r="J335" s="29">
        <v>-0.2424036</v>
      </c>
      <c r="K335" s="29">
        <v>9.7645000000000006E-3</v>
      </c>
      <c r="L335" s="27">
        <v>7.0491100000000001E-2</v>
      </c>
      <c r="N335" s="27">
        <v>300</v>
      </c>
      <c r="O335" s="28">
        <v>-0.1198548</v>
      </c>
      <c r="P335" s="29">
        <v>-0.21788179999999999</v>
      </c>
      <c r="Q335" s="29">
        <v>-2.1827800000000001E-2</v>
      </c>
      <c r="R335" s="27">
        <v>1.6736999999999998E-2</v>
      </c>
    </row>
    <row r="336" spans="1:18" x14ac:dyDescent="0.25">
      <c r="A336" s="31" t="s">
        <v>105</v>
      </c>
      <c r="B336" s="27">
        <v>770</v>
      </c>
      <c r="C336" s="28">
        <v>-0.1176918</v>
      </c>
      <c r="D336" s="29">
        <v>-0.1971697</v>
      </c>
      <c r="E336" s="29">
        <v>-3.8213799999999999E-2</v>
      </c>
      <c r="F336" s="27">
        <v>3.7561000000000001E-3</v>
      </c>
      <c r="G336" s="32"/>
      <c r="H336" s="27">
        <v>470</v>
      </c>
      <c r="I336" s="28">
        <v>-0.1309842</v>
      </c>
      <c r="J336" s="29">
        <v>-0.25976460000000001</v>
      </c>
      <c r="K336" s="29">
        <v>-2.2036999999999998E-3</v>
      </c>
      <c r="L336" s="27">
        <v>4.6222199999999998E-2</v>
      </c>
      <c r="N336" s="27">
        <v>300</v>
      </c>
      <c r="O336" s="28">
        <v>-0.1047773</v>
      </c>
      <c r="P336" s="29">
        <v>-0.1973365</v>
      </c>
      <c r="Q336" s="29">
        <v>-1.22182E-2</v>
      </c>
      <c r="R336" s="27">
        <v>2.6650400000000001E-2</v>
      </c>
    </row>
    <row r="337" spans="1:18" x14ac:dyDescent="0.25">
      <c r="A337" s="31" t="s">
        <v>106</v>
      </c>
      <c r="B337" s="27">
        <v>770</v>
      </c>
      <c r="C337" s="28">
        <v>0.17823269999999999</v>
      </c>
      <c r="D337" s="29">
        <v>8.1872E-2</v>
      </c>
      <c r="E337" s="29">
        <v>0.27459339999999999</v>
      </c>
      <c r="F337" s="27">
        <v>3.0130000000000001E-4</v>
      </c>
      <c r="G337" s="32"/>
      <c r="H337" s="27">
        <v>470</v>
      </c>
      <c r="I337" s="28">
        <v>8.4936399999999995E-2</v>
      </c>
      <c r="J337" s="29">
        <v>-6.5790299999999996E-2</v>
      </c>
      <c r="K337" s="29">
        <v>0.23566309999999999</v>
      </c>
      <c r="L337" s="27">
        <v>0.26870339999999998</v>
      </c>
      <c r="N337" s="27">
        <v>300</v>
      </c>
      <c r="O337" s="28">
        <v>0.3023787</v>
      </c>
      <c r="P337" s="29">
        <v>0.18205460000000001</v>
      </c>
      <c r="Q337" s="29">
        <v>0.42270269999999999</v>
      </c>
      <c r="R337" s="30">
        <v>1.2899999999999999E-6</v>
      </c>
    </row>
    <row r="338" spans="1:18" x14ac:dyDescent="0.25">
      <c r="A338" s="31" t="s">
        <v>107</v>
      </c>
      <c r="B338" s="27">
        <v>770</v>
      </c>
      <c r="C338" s="28">
        <v>8.9803999999999995E-2</v>
      </c>
      <c r="D338" s="29">
        <v>5.4086000000000004E-3</v>
      </c>
      <c r="E338" s="29">
        <v>0.1741993</v>
      </c>
      <c r="F338" s="27">
        <v>3.70493E-2</v>
      </c>
      <c r="G338" s="32"/>
      <c r="H338" s="27">
        <v>470</v>
      </c>
      <c r="I338" s="28">
        <v>7.9035999999999995E-2</v>
      </c>
      <c r="J338" s="29">
        <v>-5.7238600000000001E-2</v>
      </c>
      <c r="K338" s="29">
        <v>0.21531049999999999</v>
      </c>
      <c r="L338" s="27">
        <v>0.25498589999999999</v>
      </c>
      <c r="N338" s="27">
        <v>300</v>
      </c>
      <c r="O338" s="28">
        <v>7.5991900000000001E-2</v>
      </c>
      <c r="P338" s="29">
        <v>-1.7814400000000001E-2</v>
      </c>
      <c r="Q338" s="29">
        <v>0.16979830000000001</v>
      </c>
      <c r="R338" s="27">
        <v>0.111928</v>
      </c>
    </row>
    <row r="339" spans="1:18" x14ac:dyDescent="0.25">
      <c r="A339" s="31" t="s">
        <v>108</v>
      </c>
      <c r="B339" s="27">
        <v>770</v>
      </c>
      <c r="C339" s="28">
        <v>8.2319000000000003E-2</v>
      </c>
      <c r="D339" s="29">
        <v>-1.9848999999999999E-3</v>
      </c>
      <c r="E339" s="29">
        <v>0.16662289999999999</v>
      </c>
      <c r="F339" s="27">
        <v>5.5628999999999998E-2</v>
      </c>
      <c r="G339" s="32"/>
      <c r="H339" s="27">
        <v>470</v>
      </c>
      <c r="I339" s="28">
        <v>7.4531600000000003E-2</v>
      </c>
      <c r="J339" s="29">
        <v>-6.1400999999999997E-2</v>
      </c>
      <c r="K339" s="29">
        <v>0.21046429999999999</v>
      </c>
      <c r="L339" s="27">
        <v>0.28182459999999998</v>
      </c>
      <c r="N339" s="27">
        <v>300</v>
      </c>
      <c r="O339" s="28">
        <v>6.4928600000000003E-2</v>
      </c>
      <c r="P339" s="29">
        <v>-2.8607E-2</v>
      </c>
      <c r="Q339" s="29">
        <v>0.1584643</v>
      </c>
      <c r="R339" s="27">
        <v>0.1729154</v>
      </c>
    </row>
    <row r="340" spans="1:18" x14ac:dyDescent="0.25">
      <c r="A340" s="31" t="s">
        <v>109</v>
      </c>
      <c r="B340" s="27">
        <v>770</v>
      </c>
      <c r="C340" s="28">
        <v>5.0065100000000001E-2</v>
      </c>
      <c r="D340" s="29">
        <v>-3.6440100000000003E-2</v>
      </c>
      <c r="E340" s="29">
        <v>0.13657030000000001</v>
      </c>
      <c r="F340" s="27">
        <v>0.25625179999999997</v>
      </c>
      <c r="G340" s="32"/>
      <c r="H340" s="27">
        <v>470</v>
      </c>
      <c r="I340" s="28">
        <v>1.76375E-2</v>
      </c>
      <c r="J340" s="29">
        <v>-0.12165339999999999</v>
      </c>
      <c r="K340" s="29">
        <v>0.1569284</v>
      </c>
      <c r="L340" s="27">
        <v>0.80359820000000004</v>
      </c>
      <c r="N340" s="27">
        <v>300</v>
      </c>
      <c r="O340" s="28">
        <v>6.7842200000000005E-2</v>
      </c>
      <c r="P340" s="29">
        <v>-3.4090799999999997E-2</v>
      </c>
      <c r="Q340" s="29">
        <v>0.16977519999999999</v>
      </c>
      <c r="R340" s="27">
        <v>0.1912431</v>
      </c>
    </row>
    <row r="341" spans="1:18" x14ac:dyDescent="0.25">
      <c r="A341" s="31" t="s">
        <v>110</v>
      </c>
      <c r="B341" s="27">
        <v>770</v>
      </c>
      <c r="C341" s="28">
        <v>6.7036799999999994E-2</v>
      </c>
      <c r="D341" s="29">
        <v>-2.08109E-2</v>
      </c>
      <c r="E341" s="29">
        <v>0.15488460000000001</v>
      </c>
      <c r="F341" s="27">
        <v>0.13453709999999999</v>
      </c>
      <c r="G341" s="32"/>
      <c r="H341" s="27">
        <v>470</v>
      </c>
      <c r="I341" s="28">
        <v>8.5880999999999999E-2</v>
      </c>
      <c r="J341" s="29">
        <v>-5.1136399999999999E-2</v>
      </c>
      <c r="K341" s="29">
        <v>0.22289829999999999</v>
      </c>
      <c r="L341" s="27">
        <v>0.21867610000000001</v>
      </c>
      <c r="N341" s="27">
        <v>300</v>
      </c>
      <c r="O341" s="28">
        <v>1.68582E-2</v>
      </c>
      <c r="P341" s="29">
        <v>-8.5713700000000004E-2</v>
      </c>
      <c r="Q341" s="29">
        <v>0.1194301</v>
      </c>
      <c r="R341" s="27">
        <v>0.74655380000000005</v>
      </c>
    </row>
    <row r="342" spans="1:18" x14ac:dyDescent="0.25">
      <c r="A342" s="31" t="s">
        <v>111</v>
      </c>
      <c r="B342" s="27">
        <v>770</v>
      </c>
      <c r="C342" s="28">
        <v>7.4302199999999999E-2</v>
      </c>
      <c r="D342" s="29">
        <v>-1.52935E-2</v>
      </c>
      <c r="E342" s="29">
        <v>0.16389790000000001</v>
      </c>
      <c r="F342" s="27">
        <v>0.10393819999999999</v>
      </c>
      <c r="G342" s="32"/>
      <c r="H342" s="27">
        <v>470</v>
      </c>
      <c r="I342" s="28">
        <v>9.8517400000000005E-2</v>
      </c>
      <c r="J342" s="29">
        <v>-3.9755499999999999E-2</v>
      </c>
      <c r="K342" s="29">
        <v>0.23679030000000001</v>
      </c>
      <c r="L342" s="27">
        <v>0.16214500000000001</v>
      </c>
      <c r="N342" s="27">
        <v>300</v>
      </c>
      <c r="O342" s="28">
        <v>1.69179E-2</v>
      </c>
      <c r="P342" s="29">
        <v>-9.0258099999999994E-2</v>
      </c>
      <c r="Q342" s="29">
        <v>0.12409389999999999</v>
      </c>
      <c r="R342" s="27">
        <v>0.75625620000000005</v>
      </c>
    </row>
    <row r="343" spans="1:18" x14ac:dyDescent="0.25">
      <c r="A343" s="31" t="s">
        <v>112</v>
      </c>
      <c r="B343" s="27">
        <v>770</v>
      </c>
      <c r="C343" s="28">
        <v>1.2105299999999999E-2</v>
      </c>
      <c r="D343" s="29">
        <v>-7.2851700000000005E-2</v>
      </c>
      <c r="E343" s="29">
        <v>9.7062399999999993E-2</v>
      </c>
      <c r="F343" s="27">
        <v>0.77976970000000001</v>
      </c>
      <c r="G343" s="32"/>
      <c r="H343" s="27">
        <v>470</v>
      </c>
      <c r="I343" s="28">
        <v>-3.5840999999999998E-3</v>
      </c>
      <c r="J343" s="29">
        <v>-0.14066690000000001</v>
      </c>
      <c r="K343" s="29">
        <v>0.1334986</v>
      </c>
      <c r="L343" s="27">
        <v>0.95904420000000001</v>
      </c>
      <c r="N343" s="27">
        <v>300</v>
      </c>
      <c r="O343" s="28">
        <v>1.3204499999999999E-2</v>
      </c>
      <c r="P343" s="29">
        <v>-8.4177199999999994E-2</v>
      </c>
      <c r="Q343" s="29">
        <v>0.1105862</v>
      </c>
      <c r="R343" s="27">
        <v>0.78974549999999999</v>
      </c>
    </row>
    <row r="344" spans="1:18" x14ac:dyDescent="0.25">
      <c r="A344" s="31" t="s">
        <v>113</v>
      </c>
      <c r="B344" s="27">
        <v>770</v>
      </c>
      <c r="C344" s="28">
        <v>0.2977437</v>
      </c>
      <c r="D344" s="29">
        <v>0.1996281</v>
      </c>
      <c r="E344" s="29">
        <v>0.39585920000000002</v>
      </c>
      <c r="F344" s="30">
        <v>3.9300000000000003E-9</v>
      </c>
      <c r="G344" s="32"/>
      <c r="H344" s="27">
        <v>470</v>
      </c>
      <c r="I344" s="28">
        <v>0.21535260000000001</v>
      </c>
      <c r="J344" s="29">
        <v>7.0402699999999999E-2</v>
      </c>
      <c r="K344" s="29">
        <v>0.36030240000000002</v>
      </c>
      <c r="L344" s="27">
        <v>3.6775000000000002E-3</v>
      </c>
      <c r="N344" s="27">
        <v>300</v>
      </c>
      <c r="O344" s="28">
        <v>0.40044540000000001</v>
      </c>
      <c r="P344" s="29">
        <v>0.25082759999999998</v>
      </c>
      <c r="Q344" s="29">
        <v>0.55006330000000003</v>
      </c>
      <c r="R344" s="30">
        <v>2.72E-7</v>
      </c>
    </row>
    <row r="345" spans="1:18" x14ac:dyDescent="0.25">
      <c r="A345" s="31" t="s">
        <v>114</v>
      </c>
      <c r="B345" s="27">
        <v>770</v>
      </c>
      <c r="C345" s="28">
        <v>-9.9892000000000002E-3</v>
      </c>
      <c r="D345" s="29">
        <v>-0.10024810000000001</v>
      </c>
      <c r="E345" s="29">
        <v>8.0269800000000002E-2</v>
      </c>
      <c r="F345" s="27">
        <v>0.82806270000000004</v>
      </c>
      <c r="G345" s="32"/>
      <c r="H345" s="27">
        <v>470</v>
      </c>
      <c r="I345" s="28">
        <v>-0.13930880000000001</v>
      </c>
      <c r="J345" s="29">
        <v>-0.27349580000000001</v>
      </c>
      <c r="K345" s="29">
        <v>-5.1219000000000004E-3</v>
      </c>
      <c r="L345" s="27">
        <v>4.1907E-2</v>
      </c>
      <c r="N345" s="27">
        <v>300</v>
      </c>
      <c r="O345" s="28">
        <v>0.1023232</v>
      </c>
      <c r="P345" s="29">
        <v>-8.0990999999999997E-3</v>
      </c>
      <c r="Q345" s="29">
        <v>0.21274560000000001</v>
      </c>
      <c r="R345" s="27">
        <v>6.9206799999999999E-2</v>
      </c>
    </row>
    <row r="346" spans="1:18" x14ac:dyDescent="0.25">
      <c r="A346" s="31" t="s">
        <v>115</v>
      </c>
      <c r="B346" s="27">
        <v>770</v>
      </c>
      <c r="C346" s="28">
        <v>3.5906000000000002E-3</v>
      </c>
      <c r="D346" s="29">
        <v>-8.4279099999999996E-2</v>
      </c>
      <c r="E346" s="29">
        <v>9.1460299999999994E-2</v>
      </c>
      <c r="F346" s="27">
        <v>0.93608469999999999</v>
      </c>
      <c r="G346" s="32"/>
      <c r="H346" s="27">
        <v>470</v>
      </c>
      <c r="I346" s="28">
        <v>-2.7011299999999999E-2</v>
      </c>
      <c r="J346" s="29">
        <v>-0.1699889</v>
      </c>
      <c r="K346" s="29">
        <v>0.1159664</v>
      </c>
      <c r="L346" s="27">
        <v>0.71061560000000001</v>
      </c>
      <c r="N346" s="27">
        <v>300</v>
      </c>
      <c r="O346" s="28">
        <v>-1.1976999999999999E-3</v>
      </c>
      <c r="P346" s="29">
        <v>-9.7061400000000006E-2</v>
      </c>
      <c r="Q346" s="29">
        <v>9.4666E-2</v>
      </c>
      <c r="R346" s="27">
        <v>0.98039779999999999</v>
      </c>
    </row>
    <row r="347" spans="1:18" x14ac:dyDescent="0.25">
      <c r="A347" s="31" t="s">
        <v>116</v>
      </c>
      <c r="B347" s="27">
        <v>770</v>
      </c>
      <c r="C347" s="28">
        <v>-1.29896E-2</v>
      </c>
      <c r="D347" s="29">
        <v>-0.1005149</v>
      </c>
      <c r="E347" s="29">
        <v>7.4535799999999999E-2</v>
      </c>
      <c r="F347" s="27">
        <v>0.77086840000000001</v>
      </c>
      <c r="G347" s="32"/>
      <c r="H347" s="27">
        <v>470</v>
      </c>
      <c r="I347" s="28">
        <v>-3.5404600000000001E-2</v>
      </c>
      <c r="J347" s="29">
        <v>-0.1765814</v>
      </c>
      <c r="K347" s="29">
        <v>0.1057723</v>
      </c>
      <c r="L347" s="27">
        <v>0.6223689</v>
      </c>
      <c r="N347" s="27">
        <v>300</v>
      </c>
      <c r="O347" s="28">
        <v>-2.4235400000000001E-2</v>
      </c>
      <c r="P347" s="29">
        <v>-0.12028700000000001</v>
      </c>
      <c r="Q347" s="29">
        <v>7.1816199999999997E-2</v>
      </c>
      <c r="R347" s="27">
        <v>0.61982959999999998</v>
      </c>
    </row>
    <row r="348" spans="1:18" x14ac:dyDescent="0.25">
      <c r="A348" s="31" t="s">
        <v>117</v>
      </c>
      <c r="B348" s="27">
        <v>770</v>
      </c>
      <c r="C348" s="28">
        <v>3.6864099999999997E-2</v>
      </c>
      <c r="D348" s="29">
        <v>-5.2089200000000002E-2</v>
      </c>
      <c r="E348" s="29">
        <v>0.12581729999999999</v>
      </c>
      <c r="F348" s="27">
        <v>0.4161572</v>
      </c>
      <c r="G348" s="32"/>
      <c r="H348" s="27">
        <v>470</v>
      </c>
      <c r="I348" s="28">
        <v>-8.6393000000000008E-3</v>
      </c>
      <c r="J348" s="29">
        <v>-0.15457489999999999</v>
      </c>
      <c r="K348" s="29">
        <v>0.13729640000000001</v>
      </c>
      <c r="L348" s="27">
        <v>0.90743680000000004</v>
      </c>
      <c r="N348" s="27">
        <v>300</v>
      </c>
      <c r="O348" s="28">
        <v>4.5338200000000002E-2</v>
      </c>
      <c r="P348" s="29">
        <v>-5.4050599999999997E-2</v>
      </c>
      <c r="Q348" s="29">
        <v>0.14472689999999999</v>
      </c>
      <c r="R348" s="27">
        <v>0.37000660000000002</v>
      </c>
    </row>
    <row r="349" spans="1:18" x14ac:dyDescent="0.25">
      <c r="A349" s="31" t="s">
        <v>118</v>
      </c>
      <c r="B349" s="27">
        <v>770</v>
      </c>
      <c r="C349" s="28">
        <v>2.9456999999999999E-3</v>
      </c>
      <c r="D349" s="29">
        <v>-8.6573600000000001E-2</v>
      </c>
      <c r="E349" s="29">
        <v>9.2465000000000006E-2</v>
      </c>
      <c r="F349" s="27">
        <v>0.94851169999999996</v>
      </c>
      <c r="G349" s="32"/>
      <c r="H349" s="27">
        <v>470</v>
      </c>
      <c r="I349" s="28">
        <v>0.10481650000000001</v>
      </c>
      <c r="J349" s="29">
        <v>-3.1744099999999997E-2</v>
      </c>
      <c r="K349" s="29">
        <v>0.24137710000000001</v>
      </c>
      <c r="L349" s="27">
        <v>0.13215360000000001</v>
      </c>
      <c r="N349" s="27">
        <v>300</v>
      </c>
      <c r="O349" s="28">
        <v>-5.9508900000000003E-2</v>
      </c>
      <c r="P349" s="29">
        <v>-0.1679293</v>
      </c>
      <c r="Q349" s="29">
        <v>4.89116E-2</v>
      </c>
      <c r="R349" s="27">
        <v>0.28090130000000002</v>
      </c>
    </row>
    <row r="350" spans="1:18" x14ac:dyDescent="0.25">
      <c r="A350" s="31" t="s">
        <v>119</v>
      </c>
      <c r="B350" s="27">
        <v>770</v>
      </c>
      <c r="C350" s="28">
        <v>-6.1076000000000004E-3</v>
      </c>
      <c r="D350" s="29">
        <v>-9.1007099999999994E-2</v>
      </c>
      <c r="E350" s="29">
        <v>7.8791899999999998E-2</v>
      </c>
      <c r="F350" s="27">
        <v>0.88772969999999995</v>
      </c>
      <c r="G350" s="32"/>
      <c r="H350" s="27">
        <v>470</v>
      </c>
      <c r="I350" s="28">
        <v>-6.3762200000000005E-2</v>
      </c>
      <c r="J350" s="29">
        <v>-0.18499879999999999</v>
      </c>
      <c r="K350" s="29">
        <v>5.7474400000000002E-2</v>
      </c>
      <c r="L350" s="27">
        <v>0.3018942</v>
      </c>
      <c r="N350" s="27">
        <v>300</v>
      </c>
      <c r="O350" s="28">
        <v>7.3622699999999999E-2</v>
      </c>
      <c r="P350" s="29">
        <v>-3.6404300000000001E-2</v>
      </c>
      <c r="Q350" s="29">
        <v>0.1836497</v>
      </c>
      <c r="R350" s="27">
        <v>0.18887609999999999</v>
      </c>
    </row>
    <row r="351" spans="1:18" x14ac:dyDescent="0.25">
      <c r="A351" s="31" t="s">
        <v>120</v>
      </c>
      <c r="B351" s="27">
        <v>770</v>
      </c>
      <c r="C351" s="28">
        <v>1.05101E-2</v>
      </c>
      <c r="D351" s="29">
        <v>-7.4422799999999997E-2</v>
      </c>
      <c r="E351" s="29">
        <v>9.5442899999999997E-2</v>
      </c>
      <c r="F351" s="27">
        <v>0.80812799999999996</v>
      </c>
      <c r="G351" s="32"/>
      <c r="H351" s="27">
        <v>470</v>
      </c>
      <c r="I351" s="28">
        <v>-1.82252E-2</v>
      </c>
      <c r="J351" s="29">
        <v>-0.15686059999999999</v>
      </c>
      <c r="K351" s="29">
        <v>0.12041010000000001</v>
      </c>
      <c r="L351" s="27">
        <v>0.79625670000000004</v>
      </c>
      <c r="N351" s="27">
        <v>300</v>
      </c>
      <c r="O351" s="28">
        <v>6.8662999999999997E-3</v>
      </c>
      <c r="P351" s="29">
        <v>-8.5333000000000006E-2</v>
      </c>
      <c r="Q351" s="29">
        <v>9.9065700000000007E-2</v>
      </c>
      <c r="R351" s="27">
        <v>0.88356349999999995</v>
      </c>
    </row>
    <row r="352" spans="1:18" x14ac:dyDescent="0.25">
      <c r="A352" s="31" t="s">
        <v>121</v>
      </c>
      <c r="B352" s="27">
        <v>770</v>
      </c>
      <c r="C352" s="28">
        <v>-1.083E-4</v>
      </c>
      <c r="D352" s="29">
        <v>-8.3276100000000006E-2</v>
      </c>
      <c r="E352" s="29">
        <v>8.3059499999999994E-2</v>
      </c>
      <c r="F352" s="27">
        <v>0.99796099999999999</v>
      </c>
      <c r="G352" s="32"/>
      <c r="H352" s="27">
        <v>470</v>
      </c>
      <c r="I352" s="28">
        <v>-2.2062200000000001E-2</v>
      </c>
      <c r="J352" s="29">
        <v>-0.15720880000000001</v>
      </c>
      <c r="K352" s="29">
        <v>0.1130845</v>
      </c>
      <c r="L352" s="27">
        <v>0.74850300000000003</v>
      </c>
      <c r="N352" s="27">
        <v>300</v>
      </c>
      <c r="O352" s="28">
        <v>-1.2219000000000001E-2</v>
      </c>
      <c r="P352" s="29">
        <v>-0.10395</v>
      </c>
      <c r="Q352" s="29">
        <v>7.9511999999999999E-2</v>
      </c>
      <c r="R352" s="27">
        <v>0.79336640000000003</v>
      </c>
    </row>
    <row r="353" spans="1:18" x14ac:dyDescent="0.25">
      <c r="A353" s="31" t="s">
        <v>122</v>
      </c>
      <c r="B353" s="27">
        <v>770</v>
      </c>
      <c r="C353" s="28">
        <v>2.6009500000000001E-2</v>
      </c>
      <c r="D353" s="29">
        <v>-5.9623500000000003E-2</v>
      </c>
      <c r="E353" s="29">
        <v>0.11164250000000001</v>
      </c>
      <c r="F353" s="27">
        <v>0.55118080000000003</v>
      </c>
      <c r="G353" s="32"/>
      <c r="H353" s="27">
        <v>470</v>
      </c>
      <c r="I353" s="28">
        <v>-1.1794499999999999E-2</v>
      </c>
      <c r="J353" s="29">
        <v>-0.15192310000000001</v>
      </c>
      <c r="K353" s="29">
        <v>0.12833420000000001</v>
      </c>
      <c r="L353" s="27">
        <v>0.86869689999999999</v>
      </c>
      <c r="N353" s="27">
        <v>300</v>
      </c>
      <c r="O353" s="28">
        <v>3.51606E-2</v>
      </c>
      <c r="P353" s="29">
        <v>-5.7088800000000002E-2</v>
      </c>
      <c r="Q353" s="29">
        <v>0.12741</v>
      </c>
      <c r="R353" s="27">
        <v>0.45374579999999998</v>
      </c>
    </row>
    <row r="354" spans="1:18" x14ac:dyDescent="0.25">
      <c r="A354" s="31" t="s">
        <v>123</v>
      </c>
      <c r="B354" s="27">
        <v>770</v>
      </c>
      <c r="C354" s="28">
        <v>-4.6722999999999999E-3</v>
      </c>
      <c r="D354" s="29">
        <v>-8.96121E-2</v>
      </c>
      <c r="E354" s="29">
        <v>8.0267599999999995E-2</v>
      </c>
      <c r="F354" s="27">
        <v>0.91403670000000004</v>
      </c>
      <c r="G354" s="32"/>
      <c r="H354" s="27">
        <v>470</v>
      </c>
      <c r="I354" s="28">
        <v>5.7843600000000002E-2</v>
      </c>
      <c r="J354" s="29">
        <v>-7.1333099999999997E-2</v>
      </c>
      <c r="K354" s="29">
        <v>0.1870204</v>
      </c>
      <c r="L354" s="27">
        <v>0.37933299999999998</v>
      </c>
      <c r="N354" s="27">
        <v>300</v>
      </c>
      <c r="O354" s="28">
        <v>-5.5005900000000003E-2</v>
      </c>
      <c r="P354" s="29">
        <v>-0.15837860000000001</v>
      </c>
      <c r="Q354" s="29">
        <v>4.8366699999999999E-2</v>
      </c>
      <c r="R354" s="27">
        <v>0.29582039999999998</v>
      </c>
    </row>
    <row r="355" spans="1:18" x14ac:dyDescent="0.25">
      <c r="A355" s="31" t="s">
        <v>124</v>
      </c>
      <c r="B355" s="27">
        <v>770</v>
      </c>
      <c r="C355" s="28">
        <v>3.4114600000000002E-2</v>
      </c>
      <c r="D355" s="29">
        <v>-6.4596200000000006E-2</v>
      </c>
      <c r="E355" s="29">
        <v>0.13282540000000001</v>
      </c>
      <c r="F355" s="27">
        <v>0.49769160000000001</v>
      </c>
      <c r="G355" s="32"/>
      <c r="H355" s="27">
        <v>470</v>
      </c>
      <c r="I355" s="28">
        <v>-2.2547899999999999E-2</v>
      </c>
      <c r="J355" s="29">
        <v>-0.1134129</v>
      </c>
      <c r="K355" s="29">
        <v>6.8317199999999995E-2</v>
      </c>
      <c r="L355" s="27">
        <v>0.62603039999999999</v>
      </c>
      <c r="N355" s="27">
        <v>300</v>
      </c>
      <c r="O355" s="28">
        <v>8.5559700000000002E-2</v>
      </c>
      <c r="P355" s="29">
        <v>-8.2141699999999998E-2</v>
      </c>
      <c r="Q355" s="29">
        <v>0.25326110000000002</v>
      </c>
      <c r="R355" s="27">
        <v>0.31612869999999998</v>
      </c>
    </row>
    <row r="356" spans="1:18" x14ac:dyDescent="0.25">
      <c r="A356" s="31" t="s">
        <v>125</v>
      </c>
      <c r="B356" s="27">
        <v>770</v>
      </c>
      <c r="C356" s="28">
        <v>0.10171040000000001</v>
      </c>
      <c r="D356" s="29">
        <v>1.8710600000000001E-2</v>
      </c>
      <c r="E356" s="29">
        <v>0.18471009999999999</v>
      </c>
      <c r="F356" s="27">
        <v>1.6383000000000002E-2</v>
      </c>
      <c r="G356" s="32"/>
      <c r="H356" s="27">
        <v>470</v>
      </c>
      <c r="I356" s="28">
        <v>0.1393596</v>
      </c>
      <c r="J356" s="29">
        <v>-4.8842E-3</v>
      </c>
      <c r="K356" s="29">
        <v>0.28360340000000001</v>
      </c>
      <c r="L356" s="27">
        <v>5.8243099999999999E-2</v>
      </c>
      <c r="N356" s="27">
        <v>300</v>
      </c>
      <c r="O356" s="28">
        <v>5.1874799999999999E-2</v>
      </c>
      <c r="P356" s="29">
        <v>-1.0905400000000001E-2</v>
      </c>
      <c r="Q356" s="29">
        <v>0.1146549</v>
      </c>
      <c r="R356" s="27">
        <v>0.1049691</v>
      </c>
    </row>
    <row r="357" spans="1:18" x14ac:dyDescent="0.25">
      <c r="A357" s="31" t="s">
        <v>126</v>
      </c>
      <c r="B357" s="27">
        <v>770</v>
      </c>
      <c r="C357" s="28">
        <v>4.5207799999999999E-2</v>
      </c>
      <c r="D357" s="29">
        <v>-3.2235399999999997E-2</v>
      </c>
      <c r="E357" s="29">
        <v>0.122651</v>
      </c>
      <c r="F357" s="27">
        <v>0.25216840000000001</v>
      </c>
      <c r="G357" s="32"/>
      <c r="H357" s="27">
        <v>470</v>
      </c>
      <c r="I357" s="28">
        <v>9.63257E-2</v>
      </c>
      <c r="J357" s="29">
        <v>-3.7713000000000003E-2</v>
      </c>
      <c r="K357" s="29">
        <v>0.2303645</v>
      </c>
      <c r="L357" s="27">
        <v>0.1585559</v>
      </c>
      <c r="N357" s="27">
        <v>300</v>
      </c>
      <c r="O357" s="28">
        <v>-2.0428999999999999E-2</v>
      </c>
      <c r="P357" s="29">
        <v>-8.0105200000000001E-2</v>
      </c>
      <c r="Q357" s="29">
        <v>3.9247200000000003E-2</v>
      </c>
      <c r="R357" s="27">
        <v>0.50097780000000003</v>
      </c>
    </row>
    <row r="358" spans="1:18" x14ac:dyDescent="0.25">
      <c r="A358" s="31" t="s">
        <v>127</v>
      </c>
      <c r="B358" s="27">
        <v>770</v>
      </c>
      <c r="C358" s="28">
        <v>0.1780195</v>
      </c>
      <c r="D358" s="29">
        <v>9.1169899999999998E-2</v>
      </c>
      <c r="E358" s="29">
        <v>0.26486920000000003</v>
      </c>
      <c r="F358" s="27">
        <v>6.3E-5</v>
      </c>
      <c r="G358" s="32"/>
      <c r="H358" s="27">
        <v>470</v>
      </c>
      <c r="I358" s="28">
        <v>0.18641060000000001</v>
      </c>
      <c r="J358" s="29">
        <v>3.6383600000000002E-2</v>
      </c>
      <c r="K358" s="29">
        <v>0.3364376</v>
      </c>
      <c r="L358" s="27">
        <v>1.4994800000000001E-2</v>
      </c>
      <c r="N358" s="27">
        <v>300</v>
      </c>
      <c r="O358" s="28">
        <v>0.16354060000000001</v>
      </c>
      <c r="P358" s="29">
        <v>8.9405999999999999E-2</v>
      </c>
      <c r="Q358" s="29">
        <v>0.23767530000000001</v>
      </c>
      <c r="R358" s="27">
        <v>1.9599999999999999E-5</v>
      </c>
    </row>
    <row r="359" spans="1:18" x14ac:dyDescent="0.25">
      <c r="A359" s="31" t="s">
        <v>128</v>
      </c>
      <c r="B359" s="27">
        <v>770</v>
      </c>
      <c r="C359" s="28">
        <v>-0.1205345</v>
      </c>
      <c r="D359" s="29">
        <v>-0.20747669999999999</v>
      </c>
      <c r="E359" s="29">
        <v>-3.3592200000000003E-2</v>
      </c>
      <c r="F359" s="27">
        <v>6.6463E-3</v>
      </c>
      <c r="G359" s="32"/>
      <c r="H359" s="27">
        <v>470</v>
      </c>
      <c r="I359" s="28">
        <v>-0.12338399999999999</v>
      </c>
      <c r="J359" s="29">
        <v>-0.25361679999999998</v>
      </c>
      <c r="K359" s="29">
        <v>6.8488000000000004E-3</v>
      </c>
      <c r="L359" s="27">
        <v>6.3269800000000001E-2</v>
      </c>
      <c r="N359" s="27">
        <v>300</v>
      </c>
      <c r="O359" s="28">
        <v>-0.1025615</v>
      </c>
      <c r="P359" s="29">
        <v>-0.20507520000000001</v>
      </c>
      <c r="Q359" s="29">
        <v>-4.7700000000000001E-5</v>
      </c>
      <c r="R359" s="27">
        <v>4.9894300000000003E-2</v>
      </c>
    </row>
    <row r="360" spans="1:18" x14ac:dyDescent="0.25">
      <c r="A360" s="31" t="s">
        <v>129</v>
      </c>
      <c r="B360" s="27">
        <v>770</v>
      </c>
      <c r="C360" s="28">
        <v>-9.9467899999999998E-2</v>
      </c>
      <c r="D360" s="29">
        <v>-0.14571049999999999</v>
      </c>
      <c r="E360" s="29">
        <v>-5.32252E-2</v>
      </c>
      <c r="F360" s="27">
        <v>2.7100000000000001E-5</v>
      </c>
      <c r="G360" s="32"/>
      <c r="H360" s="27">
        <v>470</v>
      </c>
      <c r="I360" s="28">
        <v>-0.1180621</v>
      </c>
      <c r="J360" s="29">
        <v>-0.19631989999999999</v>
      </c>
      <c r="K360" s="29">
        <v>-3.9804300000000001E-2</v>
      </c>
      <c r="L360" s="27">
        <v>3.1882999999999998E-3</v>
      </c>
      <c r="N360" s="27">
        <v>300</v>
      </c>
      <c r="O360" s="28">
        <v>-8.1480399999999994E-2</v>
      </c>
      <c r="P360" s="29">
        <v>-0.12412570000000001</v>
      </c>
      <c r="Q360" s="29">
        <v>-3.8835099999999997E-2</v>
      </c>
      <c r="R360" s="27">
        <v>2.0550000000000001E-4</v>
      </c>
    </row>
    <row r="361" spans="1:18" x14ac:dyDescent="0.25">
      <c r="A361" s="31" t="s">
        <v>130</v>
      </c>
      <c r="B361" s="27">
        <v>770</v>
      </c>
      <c r="C361" s="28">
        <v>-8.4218199999999993E-2</v>
      </c>
      <c r="D361" s="29">
        <v>-0.1684814</v>
      </c>
      <c r="E361" s="29">
        <v>4.5099999999999998E-5</v>
      </c>
      <c r="F361" s="27">
        <v>5.0122399999999998E-2</v>
      </c>
      <c r="G361" s="32"/>
      <c r="H361" s="27">
        <v>470</v>
      </c>
      <c r="I361" s="28">
        <v>-0.15730269999999999</v>
      </c>
      <c r="J361" s="29">
        <v>-0.29141640000000002</v>
      </c>
      <c r="K361" s="29">
        <v>-2.3189000000000001E-2</v>
      </c>
      <c r="L361" s="27">
        <v>2.16165E-2</v>
      </c>
      <c r="N361" s="27">
        <v>300</v>
      </c>
      <c r="O361" s="28">
        <v>3.3352199999999999E-2</v>
      </c>
      <c r="P361" s="29">
        <v>-5.5930100000000003E-2</v>
      </c>
      <c r="Q361" s="29">
        <v>0.12263449999999999</v>
      </c>
      <c r="R361" s="27">
        <v>0.46277580000000001</v>
      </c>
    </row>
    <row r="362" spans="1:18" x14ac:dyDescent="0.25">
      <c r="A362" s="31" t="s">
        <v>131</v>
      </c>
      <c r="B362" s="27">
        <v>770</v>
      </c>
      <c r="C362" s="28">
        <v>-0.1563648</v>
      </c>
      <c r="D362" s="29">
        <v>-0.2422772</v>
      </c>
      <c r="E362" s="29">
        <v>-7.0452500000000001E-2</v>
      </c>
      <c r="F362" s="27">
        <v>3.7540000000000002E-4</v>
      </c>
      <c r="G362" s="32"/>
      <c r="H362" s="27">
        <v>470</v>
      </c>
      <c r="I362" s="28">
        <v>-0.2155185</v>
      </c>
      <c r="J362" s="29">
        <v>-0.34987679999999999</v>
      </c>
      <c r="K362" s="29">
        <v>-8.1160200000000002E-2</v>
      </c>
      <c r="L362" s="27">
        <v>1.7269E-3</v>
      </c>
      <c r="N362" s="27">
        <v>300</v>
      </c>
      <c r="O362" s="28">
        <v>-5.9675499999999999E-2</v>
      </c>
      <c r="P362" s="29">
        <v>-0.15630440000000001</v>
      </c>
      <c r="Q362" s="29">
        <v>3.6953399999999997E-2</v>
      </c>
      <c r="R362" s="27">
        <v>0.22515250000000001</v>
      </c>
    </row>
    <row r="363" spans="1:18" x14ac:dyDescent="0.25">
      <c r="A363" s="31" t="s">
        <v>132</v>
      </c>
      <c r="B363" s="27">
        <v>770</v>
      </c>
      <c r="C363" s="28">
        <v>0.147035</v>
      </c>
      <c r="D363" s="29">
        <v>6.9092600000000004E-2</v>
      </c>
      <c r="E363" s="29">
        <v>0.2249775</v>
      </c>
      <c r="F363" s="27">
        <v>2.2829999999999999E-4</v>
      </c>
      <c r="G363" s="32"/>
      <c r="H363" s="27">
        <v>470</v>
      </c>
      <c r="I363" s="28">
        <v>9.2498800000000006E-2</v>
      </c>
      <c r="J363" s="29">
        <v>-3.6004899999999999E-2</v>
      </c>
      <c r="K363" s="29">
        <v>0.22100249999999999</v>
      </c>
      <c r="L363" s="27">
        <v>0.15787880000000001</v>
      </c>
      <c r="N363" s="27">
        <v>300</v>
      </c>
      <c r="O363" s="28">
        <v>0.2311396</v>
      </c>
      <c r="P363" s="29">
        <v>0.13397790000000001</v>
      </c>
      <c r="Q363" s="29">
        <v>0.32830130000000002</v>
      </c>
      <c r="R363" s="30">
        <v>4.3900000000000003E-6</v>
      </c>
    </row>
    <row r="364" spans="1:18" x14ac:dyDescent="0.25">
      <c r="A364" s="31" t="s">
        <v>133</v>
      </c>
      <c r="B364" s="27">
        <v>770</v>
      </c>
      <c r="C364" s="28">
        <v>0.12373149999999999</v>
      </c>
      <c r="D364" s="29">
        <v>4.6228900000000003E-2</v>
      </c>
      <c r="E364" s="29">
        <v>0.2012342</v>
      </c>
      <c r="F364" s="27">
        <v>1.7907000000000001E-3</v>
      </c>
      <c r="G364" s="32"/>
      <c r="H364" s="27">
        <v>470</v>
      </c>
      <c r="I364" s="28">
        <v>0.19827839999999999</v>
      </c>
      <c r="J364" s="29">
        <v>7.32907E-2</v>
      </c>
      <c r="K364" s="29">
        <v>0.323266</v>
      </c>
      <c r="L364" s="27">
        <v>1.9391E-3</v>
      </c>
      <c r="N364" s="27">
        <v>300</v>
      </c>
      <c r="O364" s="28">
        <v>9.5867999999999995E-3</v>
      </c>
      <c r="P364" s="29">
        <v>-7.1987200000000001E-2</v>
      </c>
      <c r="Q364" s="29">
        <v>9.11608E-2</v>
      </c>
      <c r="R364" s="27">
        <v>0.81723239999999997</v>
      </c>
    </row>
    <row r="365" spans="1:18" x14ac:dyDescent="0.25">
      <c r="A365" s="31" t="s">
        <v>134</v>
      </c>
      <c r="B365" s="27">
        <v>770</v>
      </c>
      <c r="C365" s="28">
        <v>-0.24668090000000001</v>
      </c>
      <c r="D365" s="29">
        <v>-0.32669999999999999</v>
      </c>
      <c r="E365" s="29">
        <v>-0.1666619</v>
      </c>
      <c r="F365" s="30">
        <v>2.2499999999999999E-9</v>
      </c>
      <c r="G365" s="32"/>
      <c r="H365" s="27">
        <v>470</v>
      </c>
      <c r="I365" s="28">
        <v>-0.26014530000000002</v>
      </c>
      <c r="J365" s="29">
        <v>-0.38737860000000002</v>
      </c>
      <c r="K365" s="29">
        <v>-0.132912</v>
      </c>
      <c r="L365" s="27">
        <v>6.86E-5</v>
      </c>
      <c r="N365" s="27">
        <v>300</v>
      </c>
      <c r="O365" s="28">
        <v>-0.2492906</v>
      </c>
      <c r="P365" s="29">
        <v>-0.34294750000000002</v>
      </c>
      <c r="Q365" s="29">
        <v>-0.15563370000000001</v>
      </c>
      <c r="R365" s="30">
        <v>3.1399999999999998E-7</v>
      </c>
    </row>
    <row r="366" spans="1:18" x14ac:dyDescent="0.25">
      <c r="A366" s="31" t="s">
        <v>135</v>
      </c>
      <c r="B366" s="27">
        <v>770</v>
      </c>
      <c r="C366" s="28">
        <v>-6.3645000000000004E-3</v>
      </c>
      <c r="D366" s="29">
        <v>-0.10276780000000001</v>
      </c>
      <c r="E366" s="29">
        <v>9.0038900000000005E-2</v>
      </c>
      <c r="F366" s="27">
        <v>0.89691540000000003</v>
      </c>
      <c r="G366" s="32"/>
      <c r="H366" s="27">
        <v>470</v>
      </c>
      <c r="I366" s="28">
        <v>-5.0293999999999998E-3</v>
      </c>
      <c r="J366" s="29">
        <v>-0.1527181</v>
      </c>
      <c r="K366" s="29">
        <v>0.14265939999999999</v>
      </c>
      <c r="L366" s="27">
        <v>0.94667299999999999</v>
      </c>
      <c r="N366" s="27">
        <v>300</v>
      </c>
      <c r="O366" s="28">
        <v>-8.4855999999999994E-3</v>
      </c>
      <c r="P366" s="29">
        <v>-0.1403065</v>
      </c>
      <c r="Q366" s="29">
        <v>0.12333520000000001</v>
      </c>
      <c r="R366" s="27">
        <v>0.8992639</v>
      </c>
    </row>
    <row r="367" spans="1:18" x14ac:dyDescent="0.25">
      <c r="A367" s="31" t="s">
        <v>136</v>
      </c>
      <c r="B367" s="27">
        <v>770</v>
      </c>
      <c r="C367" s="28">
        <v>2.6108099999999999E-2</v>
      </c>
      <c r="D367" s="29">
        <v>-6.9711499999999996E-2</v>
      </c>
      <c r="E367" s="29">
        <v>0.1219278</v>
      </c>
      <c r="F367" s="27">
        <v>0.59288200000000002</v>
      </c>
      <c r="G367" s="32"/>
      <c r="H367" s="27">
        <v>470</v>
      </c>
      <c r="I367" s="28">
        <v>3.7267300000000003E-2</v>
      </c>
      <c r="J367" s="29">
        <v>-0.10933329999999999</v>
      </c>
      <c r="K367" s="29">
        <v>0.1838678</v>
      </c>
      <c r="L367" s="27">
        <v>0.61762050000000002</v>
      </c>
      <c r="N367" s="27">
        <v>300</v>
      </c>
      <c r="O367" s="28">
        <v>1.4188900000000001E-2</v>
      </c>
      <c r="P367" s="29">
        <v>-0.1174989</v>
      </c>
      <c r="Q367" s="29">
        <v>0.1458767</v>
      </c>
      <c r="R367" s="27">
        <v>0.83219799999999999</v>
      </c>
    </row>
    <row r="368" spans="1:18" x14ac:dyDescent="0.25">
      <c r="A368" s="31" t="s">
        <v>137</v>
      </c>
      <c r="B368" s="27">
        <v>770</v>
      </c>
      <c r="C368" s="28">
        <v>-0.1486256</v>
      </c>
      <c r="D368" s="29">
        <v>-0.22925880000000001</v>
      </c>
      <c r="E368" s="29">
        <v>-6.7992399999999995E-2</v>
      </c>
      <c r="F368" s="27">
        <v>3.1609999999999999E-4</v>
      </c>
      <c r="G368" s="32"/>
      <c r="H368" s="27">
        <v>470</v>
      </c>
      <c r="I368" s="28">
        <v>-0.19281190000000001</v>
      </c>
      <c r="J368" s="29">
        <v>-0.32601940000000001</v>
      </c>
      <c r="K368" s="29">
        <v>-5.9604299999999999E-2</v>
      </c>
      <c r="L368" s="27">
        <v>4.6480999999999996E-3</v>
      </c>
      <c r="N368" s="27">
        <v>300</v>
      </c>
      <c r="O368" s="28">
        <v>-0.10479960000000001</v>
      </c>
      <c r="P368" s="29">
        <v>-0.1930615</v>
      </c>
      <c r="Q368" s="29">
        <v>-1.65376E-2</v>
      </c>
      <c r="R368" s="27">
        <v>2.01245E-2</v>
      </c>
    </row>
    <row r="369" spans="1:18" x14ac:dyDescent="0.25">
      <c r="A369" s="31" t="s">
        <v>138</v>
      </c>
      <c r="B369" s="27">
        <v>770</v>
      </c>
      <c r="C369" s="28">
        <v>0.13640540000000001</v>
      </c>
      <c r="D369" s="29">
        <v>4.3362100000000001E-2</v>
      </c>
      <c r="E369" s="29">
        <v>0.22944870000000001</v>
      </c>
      <c r="F369" s="27">
        <v>4.1149999999999997E-3</v>
      </c>
      <c r="G369" s="32"/>
      <c r="H369" s="27">
        <v>470</v>
      </c>
      <c r="I369" s="28">
        <v>0.1421172</v>
      </c>
      <c r="J369" s="29">
        <v>2.8961999999999998E-3</v>
      </c>
      <c r="K369" s="29">
        <v>0.28133819999999998</v>
      </c>
      <c r="L369" s="27">
        <v>4.5439899999999998E-2</v>
      </c>
      <c r="N369" s="27">
        <v>300</v>
      </c>
      <c r="O369" s="28">
        <v>0.13995460000000001</v>
      </c>
      <c r="P369" s="29">
        <v>1.07324E-2</v>
      </c>
      <c r="Q369" s="29">
        <v>0.26917679999999999</v>
      </c>
      <c r="R369" s="27">
        <v>3.3878199999999997E-2</v>
      </c>
    </row>
    <row r="370" spans="1:18" x14ac:dyDescent="0.25">
      <c r="A370" s="31" t="s">
        <v>139</v>
      </c>
      <c r="B370" s="27">
        <v>770</v>
      </c>
      <c r="C370" s="28">
        <v>-0.1135579</v>
      </c>
      <c r="D370" s="29">
        <v>-0.19812840000000001</v>
      </c>
      <c r="E370" s="29">
        <v>-2.89874E-2</v>
      </c>
      <c r="F370" s="27">
        <v>8.5616000000000008E-3</v>
      </c>
      <c r="G370" s="32"/>
      <c r="H370" s="27">
        <v>470</v>
      </c>
      <c r="I370" s="28">
        <v>-0.13491149999999999</v>
      </c>
      <c r="J370" s="29">
        <v>-0.2490909</v>
      </c>
      <c r="K370" s="29">
        <v>-2.07321E-2</v>
      </c>
      <c r="L370" s="27">
        <v>2.0672200000000002E-2</v>
      </c>
      <c r="N370" s="27">
        <v>300</v>
      </c>
      <c r="O370" s="28">
        <v>-8.0529799999999999E-2</v>
      </c>
      <c r="P370" s="29">
        <v>-0.21080570000000001</v>
      </c>
      <c r="Q370" s="29">
        <v>4.9745999999999999E-2</v>
      </c>
      <c r="R370" s="27">
        <v>0.22472230000000001</v>
      </c>
    </row>
    <row r="371" spans="1:18" x14ac:dyDescent="0.25">
      <c r="A371" s="31" t="s">
        <v>140</v>
      </c>
      <c r="B371" s="27">
        <v>770</v>
      </c>
      <c r="C371" s="28">
        <v>-8.3520999999999995E-3</v>
      </c>
      <c r="D371" s="29">
        <v>-9.8572599999999996E-2</v>
      </c>
      <c r="E371" s="29">
        <v>8.1868499999999997E-2</v>
      </c>
      <c r="F371" s="27">
        <v>0.85584150000000003</v>
      </c>
      <c r="G371" s="32"/>
      <c r="H371" s="27">
        <v>470</v>
      </c>
      <c r="I371" s="28">
        <v>1.7517499999999998E-2</v>
      </c>
      <c r="J371" s="29">
        <v>-0.1166596</v>
      </c>
      <c r="K371" s="29">
        <v>0.15169450000000001</v>
      </c>
      <c r="L371" s="27">
        <v>0.79763119999999998</v>
      </c>
      <c r="N371" s="27">
        <v>300</v>
      </c>
      <c r="O371" s="28">
        <v>-5.37662E-2</v>
      </c>
      <c r="P371" s="29">
        <v>-0.18378939999999999</v>
      </c>
      <c r="Q371" s="29">
        <v>7.6256900000000002E-2</v>
      </c>
      <c r="R371" s="27">
        <v>0.41637109999999999</v>
      </c>
    </row>
    <row r="372" spans="1:18" x14ac:dyDescent="0.25">
      <c r="A372" s="31" t="s">
        <v>141</v>
      </c>
      <c r="B372" s="27">
        <v>770</v>
      </c>
      <c r="C372" s="28">
        <v>4.3389200000000003E-2</v>
      </c>
      <c r="D372" s="29">
        <v>-3.9953900000000001E-2</v>
      </c>
      <c r="E372" s="29">
        <v>0.12673229999999999</v>
      </c>
      <c r="F372" s="27">
        <v>0.30710169999999998</v>
      </c>
      <c r="G372" s="32"/>
      <c r="H372" s="27">
        <v>470</v>
      </c>
      <c r="I372" s="28">
        <v>5.8729799999999999E-2</v>
      </c>
      <c r="J372" s="29">
        <v>-6.7228300000000005E-2</v>
      </c>
      <c r="K372" s="29">
        <v>0.18468789999999999</v>
      </c>
      <c r="L372" s="27">
        <v>0.35999680000000001</v>
      </c>
      <c r="N372" s="27">
        <v>300</v>
      </c>
      <c r="O372" s="28">
        <v>1.4265999999999999E-2</v>
      </c>
      <c r="P372" s="29">
        <v>-0.10293090000000001</v>
      </c>
      <c r="Q372" s="29">
        <v>0.13146289999999999</v>
      </c>
      <c r="R372" s="27">
        <v>0.8108168</v>
      </c>
    </row>
    <row r="373" spans="1:18" x14ac:dyDescent="0.25">
      <c r="A373" s="31" t="s">
        <v>142</v>
      </c>
      <c r="B373" s="27">
        <v>770</v>
      </c>
      <c r="C373" s="28">
        <v>-0.142432</v>
      </c>
      <c r="D373" s="29">
        <v>-0.2303403</v>
      </c>
      <c r="E373" s="29">
        <v>-5.4523700000000001E-2</v>
      </c>
      <c r="F373" s="27">
        <v>1.5292999999999999E-3</v>
      </c>
      <c r="G373" s="32"/>
      <c r="H373" s="27">
        <v>470</v>
      </c>
      <c r="I373" s="28">
        <v>-0.10983660000000001</v>
      </c>
      <c r="J373" s="29">
        <v>-0.2308924</v>
      </c>
      <c r="K373" s="29">
        <v>1.12193E-2</v>
      </c>
      <c r="L373" s="27">
        <v>7.5243400000000002E-2</v>
      </c>
      <c r="N373" s="27">
        <v>300</v>
      </c>
      <c r="O373" s="28">
        <v>-0.19375990000000001</v>
      </c>
      <c r="P373" s="29">
        <v>-0.32992149999999998</v>
      </c>
      <c r="Q373" s="29">
        <v>-5.7598400000000001E-2</v>
      </c>
      <c r="R373" s="27">
        <v>5.4432999999999999E-3</v>
      </c>
    </row>
    <row r="374" spans="1:18" x14ac:dyDescent="0.25">
      <c r="A374" s="31" t="s">
        <v>143</v>
      </c>
      <c r="B374" s="27">
        <v>770</v>
      </c>
      <c r="C374" s="28">
        <v>7.2225600000000001E-2</v>
      </c>
      <c r="D374" s="29">
        <v>-2.4039999999999999E-2</v>
      </c>
      <c r="E374" s="29">
        <v>0.16849120000000001</v>
      </c>
      <c r="F374" s="27">
        <v>0.14120269999999999</v>
      </c>
      <c r="G374" s="32"/>
      <c r="H374" s="27">
        <v>470</v>
      </c>
      <c r="I374" s="28">
        <v>6.4161700000000002E-2</v>
      </c>
      <c r="J374" s="29">
        <v>-7.1752300000000005E-2</v>
      </c>
      <c r="K374" s="29">
        <v>0.2000757</v>
      </c>
      <c r="L374" s="27">
        <v>0.35404679999999999</v>
      </c>
      <c r="N374" s="27">
        <v>300</v>
      </c>
      <c r="O374" s="28">
        <v>8.8983000000000007E-2</v>
      </c>
      <c r="P374" s="29">
        <v>-5.9756900000000002E-2</v>
      </c>
      <c r="Q374" s="29">
        <v>0.23772280000000001</v>
      </c>
      <c r="R374" s="27">
        <v>0.23996580000000001</v>
      </c>
    </row>
    <row r="375" spans="1:18" x14ac:dyDescent="0.25">
      <c r="A375" s="31" t="s">
        <v>144</v>
      </c>
      <c r="B375" s="27">
        <v>770</v>
      </c>
      <c r="C375" s="28">
        <v>-0.25425569999999997</v>
      </c>
      <c r="D375" s="29">
        <v>-0.34261029999999998</v>
      </c>
      <c r="E375" s="29">
        <v>-0.1659011</v>
      </c>
      <c r="F375" s="30">
        <v>2.2799999999999999E-8</v>
      </c>
      <c r="G375" s="32"/>
      <c r="H375" s="27">
        <v>470</v>
      </c>
      <c r="I375" s="28">
        <v>-0.19109010000000001</v>
      </c>
      <c r="J375" s="29">
        <v>-0.3230925</v>
      </c>
      <c r="K375" s="29">
        <v>-5.90877E-2</v>
      </c>
      <c r="L375" s="27">
        <v>4.6433000000000004E-3</v>
      </c>
      <c r="N375" s="27">
        <v>300</v>
      </c>
      <c r="O375" s="28">
        <v>-0.33976210000000001</v>
      </c>
      <c r="P375" s="29">
        <v>-0.46957969999999999</v>
      </c>
      <c r="Q375" s="29">
        <v>-0.20994450000000001</v>
      </c>
      <c r="R375" s="30">
        <v>4.82E-7</v>
      </c>
    </row>
    <row r="376" spans="1:18" x14ac:dyDescent="0.25">
      <c r="A376" s="31" t="s">
        <v>145</v>
      </c>
      <c r="B376" s="27">
        <v>770</v>
      </c>
      <c r="C376" s="28">
        <v>0.15661749999999999</v>
      </c>
      <c r="D376" s="29">
        <v>7.3125599999999999E-2</v>
      </c>
      <c r="E376" s="29">
        <v>0.2401094</v>
      </c>
      <c r="F376" s="27">
        <v>2.474E-4</v>
      </c>
      <c r="G376" s="32"/>
      <c r="H376" s="27">
        <v>470</v>
      </c>
      <c r="I376" s="28">
        <v>0.1623086</v>
      </c>
      <c r="J376" s="29">
        <v>3.11869E-2</v>
      </c>
      <c r="K376" s="29">
        <v>0.29343039999999998</v>
      </c>
      <c r="L376" s="27">
        <v>1.5374799999999999E-2</v>
      </c>
      <c r="N376" s="27">
        <v>300</v>
      </c>
      <c r="O376" s="28">
        <v>0.1412978</v>
      </c>
      <c r="P376" s="29">
        <v>2.8322900000000002E-2</v>
      </c>
      <c r="Q376" s="29">
        <v>0.25427280000000002</v>
      </c>
      <c r="R376" s="27">
        <v>1.4416399999999999E-2</v>
      </c>
    </row>
    <row r="377" spans="1:18" x14ac:dyDescent="0.25">
      <c r="A377" s="31" t="s">
        <v>146</v>
      </c>
      <c r="B377" s="27">
        <v>770</v>
      </c>
      <c r="C377" s="28">
        <v>0.29503390000000002</v>
      </c>
      <c r="D377" s="29">
        <v>0.21387210000000001</v>
      </c>
      <c r="E377" s="29">
        <v>0.37619560000000002</v>
      </c>
      <c r="F377" s="30">
        <v>2.2499999999999999E-12</v>
      </c>
      <c r="G377" s="32"/>
      <c r="H377" s="27">
        <v>470</v>
      </c>
      <c r="I377" s="28">
        <v>0.28730840000000002</v>
      </c>
      <c r="J377" s="29">
        <v>0.15987779999999999</v>
      </c>
      <c r="K377" s="29">
        <v>0.41473900000000002</v>
      </c>
      <c r="L377" s="27">
        <v>1.1800000000000001E-5</v>
      </c>
      <c r="N377" s="27">
        <v>300</v>
      </c>
      <c r="O377" s="28">
        <v>0.2990022</v>
      </c>
      <c r="P377" s="29">
        <v>0.19010250000000001</v>
      </c>
      <c r="Q377" s="29">
        <v>0.40790189999999998</v>
      </c>
      <c r="R377" s="30">
        <v>1.37E-7</v>
      </c>
    </row>
    <row r="378" spans="1:18" x14ac:dyDescent="0.25">
      <c r="A378" s="31" t="s">
        <v>147</v>
      </c>
      <c r="B378" s="27">
        <v>770</v>
      </c>
      <c r="C378" s="28">
        <v>-0.29071999999999998</v>
      </c>
      <c r="D378" s="29">
        <v>-0.39992899999999998</v>
      </c>
      <c r="E378" s="29">
        <v>-0.18151110000000001</v>
      </c>
      <c r="F378" s="30">
        <v>2.2399999999999999E-7</v>
      </c>
      <c r="G378" s="32"/>
      <c r="H378" s="27">
        <v>470</v>
      </c>
      <c r="I378" s="28">
        <v>-0.25638699999999998</v>
      </c>
      <c r="J378" s="29">
        <v>-0.38473829999999998</v>
      </c>
      <c r="K378" s="29">
        <v>-0.1280357</v>
      </c>
      <c r="L378" s="27">
        <v>9.9900000000000002E-5</v>
      </c>
      <c r="N378" s="27">
        <v>300</v>
      </c>
      <c r="O378" s="28">
        <v>-0.3422982</v>
      </c>
      <c r="P378" s="29">
        <v>-0.53292010000000001</v>
      </c>
      <c r="Q378" s="29">
        <v>-0.15167629999999999</v>
      </c>
      <c r="R378" s="27">
        <v>4.7639999999999998E-4</v>
      </c>
    </row>
    <row r="379" spans="1:18" x14ac:dyDescent="0.25">
      <c r="A379" s="31" t="s">
        <v>148</v>
      </c>
      <c r="B379" s="27">
        <v>770</v>
      </c>
      <c r="C379" s="28">
        <v>-6.6618800000000006E-2</v>
      </c>
      <c r="D379" s="29">
        <v>-0.15453739999999999</v>
      </c>
      <c r="E379" s="29">
        <v>2.1299800000000001E-2</v>
      </c>
      <c r="F379" s="27">
        <v>0.13729659999999999</v>
      </c>
      <c r="G379" s="32"/>
      <c r="H379" s="27">
        <v>470</v>
      </c>
      <c r="I379" s="28">
        <v>-0.10588649999999999</v>
      </c>
      <c r="J379" s="29">
        <v>-0.2403584</v>
      </c>
      <c r="K379" s="29">
        <v>2.8585300000000001E-2</v>
      </c>
      <c r="L379" s="27">
        <v>0.12245259999999999</v>
      </c>
      <c r="N379" s="27">
        <v>300</v>
      </c>
      <c r="O379" s="28">
        <v>-3.9642999999999996E-3</v>
      </c>
      <c r="P379" s="29">
        <v>-0.1275483</v>
      </c>
      <c r="Q379" s="29">
        <v>0.1196197</v>
      </c>
      <c r="R379" s="27">
        <v>0.94970069999999995</v>
      </c>
    </row>
    <row r="380" spans="1:18" x14ac:dyDescent="0.25">
      <c r="A380" s="31" t="s">
        <v>149</v>
      </c>
      <c r="B380" s="27">
        <v>770</v>
      </c>
      <c r="C380" s="28">
        <v>-0.113358</v>
      </c>
      <c r="D380" s="29">
        <v>-0.20090849999999999</v>
      </c>
      <c r="E380" s="29">
        <v>-2.5807500000000001E-2</v>
      </c>
      <c r="F380" s="27">
        <v>1.12277E-2</v>
      </c>
      <c r="G380" s="32"/>
      <c r="H380" s="27">
        <v>470</v>
      </c>
      <c r="I380" s="28">
        <v>-6.7623500000000003E-2</v>
      </c>
      <c r="J380" s="29">
        <v>-0.1962351</v>
      </c>
      <c r="K380" s="29">
        <v>6.0988199999999999E-2</v>
      </c>
      <c r="L380" s="27">
        <v>0.30201879999999998</v>
      </c>
      <c r="N380" s="27">
        <v>300</v>
      </c>
      <c r="O380" s="28">
        <v>-0.17225969999999999</v>
      </c>
      <c r="P380" s="29">
        <v>-0.30681540000000002</v>
      </c>
      <c r="Q380" s="29">
        <v>-3.7704000000000001E-2</v>
      </c>
      <c r="R380" s="27">
        <v>1.2285900000000001E-2</v>
      </c>
    </row>
    <row r="381" spans="1:18" x14ac:dyDescent="0.25">
      <c r="A381" s="31" t="s">
        <v>150</v>
      </c>
      <c r="B381" s="27">
        <v>770</v>
      </c>
      <c r="C381" s="28">
        <v>0.15498919999999999</v>
      </c>
      <c r="D381" s="29">
        <v>6.8137600000000006E-2</v>
      </c>
      <c r="E381" s="29">
        <v>0.24184079999999999</v>
      </c>
      <c r="F381" s="27">
        <v>4.8670000000000001E-4</v>
      </c>
      <c r="G381" s="32"/>
      <c r="H381" s="27">
        <v>470</v>
      </c>
      <c r="I381" s="28">
        <v>0.16439419999999999</v>
      </c>
      <c r="J381" s="29">
        <v>3.4353700000000001E-2</v>
      </c>
      <c r="K381" s="29">
        <v>0.29443459999999999</v>
      </c>
      <c r="L381" s="27">
        <v>1.33372E-2</v>
      </c>
      <c r="N381" s="27">
        <v>300</v>
      </c>
      <c r="O381" s="28">
        <v>0.13476469999999999</v>
      </c>
      <c r="P381" s="29">
        <v>8.1139000000000003E-3</v>
      </c>
      <c r="Q381" s="29">
        <v>0.26141550000000002</v>
      </c>
      <c r="R381" s="27">
        <v>3.7104999999999999E-2</v>
      </c>
    </row>
    <row r="382" spans="1:18" x14ac:dyDescent="0.25">
      <c r="A382" s="31" t="s">
        <v>151</v>
      </c>
      <c r="B382" s="27">
        <v>770</v>
      </c>
      <c r="C382" s="28">
        <v>0.23278360000000001</v>
      </c>
      <c r="D382" s="29">
        <v>0.1472252</v>
      </c>
      <c r="E382" s="29">
        <v>0.31834200000000001</v>
      </c>
      <c r="F382" s="30">
        <v>1.2200000000000001E-7</v>
      </c>
      <c r="G382" s="32"/>
      <c r="H382" s="27">
        <v>470</v>
      </c>
      <c r="I382" s="28">
        <v>0.21920919999999999</v>
      </c>
      <c r="J382" s="29">
        <v>8.7509299999999998E-2</v>
      </c>
      <c r="K382" s="29">
        <v>0.35090909999999997</v>
      </c>
      <c r="L382" s="27">
        <v>1.1531E-3</v>
      </c>
      <c r="N382" s="27">
        <v>300</v>
      </c>
      <c r="O382" s="28">
        <v>0.2453642</v>
      </c>
      <c r="P382" s="29">
        <v>0.1218876</v>
      </c>
      <c r="Q382" s="29">
        <v>0.36884090000000003</v>
      </c>
      <c r="R382" s="27">
        <v>1.148E-4</v>
      </c>
    </row>
    <row r="383" spans="1:18" x14ac:dyDescent="0.25">
      <c r="A383" s="31" t="s">
        <v>152</v>
      </c>
      <c r="B383" s="27">
        <v>770</v>
      </c>
      <c r="C383" s="28">
        <v>-0.32479960000000002</v>
      </c>
      <c r="D383" s="29">
        <v>-0.41714109999999999</v>
      </c>
      <c r="E383" s="29">
        <v>-0.2324582</v>
      </c>
      <c r="F383" s="30">
        <v>1.0699999999999999E-11</v>
      </c>
      <c r="G383" s="32"/>
      <c r="H383" s="27">
        <v>470</v>
      </c>
      <c r="I383" s="28">
        <v>-0.25247419999999998</v>
      </c>
      <c r="J383" s="29">
        <v>-0.38505889999999998</v>
      </c>
      <c r="K383" s="29">
        <v>-0.1198896</v>
      </c>
      <c r="L383" s="27">
        <v>2.0570000000000001E-4</v>
      </c>
      <c r="N383" s="27">
        <v>300</v>
      </c>
      <c r="O383" s="28">
        <v>-0.42517769999999999</v>
      </c>
      <c r="P383" s="29">
        <v>-0.57056340000000005</v>
      </c>
      <c r="Q383" s="29">
        <v>-0.27979189999999998</v>
      </c>
      <c r="R383" s="30">
        <v>2.2099999999999999E-8</v>
      </c>
    </row>
    <row r="384" spans="1:18" x14ac:dyDescent="0.25">
      <c r="A384" s="31" t="s">
        <v>153</v>
      </c>
      <c r="B384" s="27">
        <v>770</v>
      </c>
      <c r="C384" s="28">
        <v>-0.15824630000000001</v>
      </c>
      <c r="D384" s="29">
        <v>-0.2455669</v>
      </c>
      <c r="E384" s="29">
        <v>-7.0925699999999994E-2</v>
      </c>
      <c r="F384" s="27">
        <v>3.9760000000000002E-4</v>
      </c>
      <c r="G384" s="32"/>
      <c r="H384" s="27">
        <v>470</v>
      </c>
      <c r="I384" s="28">
        <v>-0.2282682</v>
      </c>
      <c r="J384" s="29">
        <v>-0.36770130000000001</v>
      </c>
      <c r="K384" s="29">
        <v>-8.8835200000000003E-2</v>
      </c>
      <c r="L384" s="27">
        <v>1.3864999999999999E-3</v>
      </c>
      <c r="N384" s="27">
        <v>300</v>
      </c>
      <c r="O384" s="28">
        <v>-5.2973899999999997E-2</v>
      </c>
      <c r="P384" s="29">
        <v>-0.1617671</v>
      </c>
      <c r="Q384" s="29">
        <v>5.5819300000000002E-2</v>
      </c>
      <c r="R384" s="27">
        <v>0.33866689999999999</v>
      </c>
    </row>
    <row r="385" spans="1:18" x14ac:dyDescent="0.25">
      <c r="A385" s="31" t="s">
        <v>154</v>
      </c>
      <c r="B385" s="27">
        <v>770</v>
      </c>
      <c r="C385" s="28">
        <v>-8.1636899999999998E-2</v>
      </c>
      <c r="D385" s="29">
        <v>-0.17678360000000001</v>
      </c>
      <c r="E385" s="29">
        <v>1.3509800000000001E-2</v>
      </c>
      <c r="F385" s="27">
        <v>9.2523300000000003E-2</v>
      </c>
      <c r="G385" s="32"/>
      <c r="H385" s="27">
        <v>470</v>
      </c>
      <c r="I385" s="28">
        <v>-6.5882700000000002E-2</v>
      </c>
      <c r="J385" s="29">
        <v>-0.2004676</v>
      </c>
      <c r="K385" s="29">
        <v>6.8702299999999994E-2</v>
      </c>
      <c r="L385" s="27">
        <v>0.3365572</v>
      </c>
      <c r="N385" s="27">
        <v>300</v>
      </c>
      <c r="O385" s="28">
        <v>-9.5959100000000006E-2</v>
      </c>
      <c r="P385" s="29">
        <v>-0.24540149999999999</v>
      </c>
      <c r="Q385" s="29">
        <v>5.3483299999999998E-2</v>
      </c>
      <c r="R385" s="27">
        <v>0.2073062</v>
      </c>
    </row>
    <row r="386" spans="1:18" x14ac:dyDescent="0.25">
      <c r="A386" s="31" t="s">
        <v>155</v>
      </c>
      <c r="B386" s="27">
        <v>770</v>
      </c>
      <c r="C386" s="28">
        <v>0.1364052</v>
      </c>
      <c r="D386" s="29">
        <v>4.3763499999999997E-2</v>
      </c>
      <c r="E386" s="29">
        <v>0.229047</v>
      </c>
      <c r="F386" s="27">
        <v>3.9569999999999996E-3</v>
      </c>
      <c r="G386" s="32"/>
      <c r="H386" s="27">
        <v>470</v>
      </c>
      <c r="I386" s="28">
        <v>0.15193039999999999</v>
      </c>
      <c r="J386" s="29">
        <v>1.45474E-2</v>
      </c>
      <c r="K386" s="29">
        <v>0.2893134</v>
      </c>
      <c r="L386" s="27">
        <v>3.0273899999999999E-2</v>
      </c>
      <c r="N386" s="27">
        <v>300</v>
      </c>
      <c r="O386" s="28">
        <v>0.10649790000000001</v>
      </c>
      <c r="P386" s="29">
        <v>-2.93981E-2</v>
      </c>
      <c r="Q386" s="29">
        <v>0.24239379999999999</v>
      </c>
      <c r="R386" s="27">
        <v>0.1240586</v>
      </c>
    </row>
    <row r="387" spans="1:18" x14ac:dyDescent="0.25">
      <c r="A387" s="31" t="s">
        <v>156</v>
      </c>
      <c r="B387" s="27">
        <v>770</v>
      </c>
      <c r="C387" s="28">
        <v>0.15992819999999999</v>
      </c>
      <c r="D387" s="29">
        <v>6.78647E-2</v>
      </c>
      <c r="E387" s="29">
        <v>0.25199159999999998</v>
      </c>
      <c r="F387" s="27">
        <v>6.8360000000000003E-4</v>
      </c>
      <c r="G387" s="32"/>
      <c r="H387" s="27">
        <v>470</v>
      </c>
      <c r="I387" s="28">
        <v>0.15586659999999999</v>
      </c>
      <c r="J387" s="29">
        <v>1.8648600000000001E-2</v>
      </c>
      <c r="K387" s="29">
        <v>0.29308459999999997</v>
      </c>
      <c r="L387" s="27">
        <v>2.6082899999999999E-2</v>
      </c>
      <c r="N387" s="27">
        <v>300</v>
      </c>
      <c r="O387" s="28">
        <v>0.1583195</v>
      </c>
      <c r="P387" s="29">
        <v>2.0789100000000001E-2</v>
      </c>
      <c r="Q387" s="29">
        <v>0.2958499</v>
      </c>
      <c r="R387" s="27">
        <v>2.4209899999999999E-2</v>
      </c>
    </row>
    <row r="388" spans="1:18" x14ac:dyDescent="0.25">
      <c r="A388" s="31" t="s">
        <v>157</v>
      </c>
      <c r="B388" s="27">
        <v>770</v>
      </c>
      <c r="C388" s="28">
        <v>-0.19227939999999999</v>
      </c>
      <c r="D388" s="29">
        <v>-0.28143020000000002</v>
      </c>
      <c r="E388" s="29">
        <v>-0.1031286</v>
      </c>
      <c r="F388" s="27">
        <v>2.58E-5</v>
      </c>
      <c r="G388" s="32"/>
      <c r="H388" s="27">
        <v>470</v>
      </c>
      <c r="I388" s="28">
        <v>-0.14104249999999999</v>
      </c>
      <c r="J388" s="29">
        <v>-0.2771015</v>
      </c>
      <c r="K388" s="29">
        <v>-4.9835000000000001E-3</v>
      </c>
      <c r="L388" s="27">
        <v>4.2210999999999999E-2</v>
      </c>
      <c r="N388" s="27">
        <v>300</v>
      </c>
      <c r="O388" s="28">
        <v>-0.259932</v>
      </c>
      <c r="P388" s="29">
        <v>-0.39408989999999999</v>
      </c>
      <c r="Q388" s="29">
        <v>-0.1257741</v>
      </c>
      <c r="R388" s="27">
        <v>1.6780000000000001E-4</v>
      </c>
    </row>
    <row r="389" spans="1:18" x14ac:dyDescent="0.25">
      <c r="A389" s="31" t="s">
        <v>158</v>
      </c>
      <c r="B389" s="27">
        <v>770</v>
      </c>
      <c r="C389" s="28">
        <v>-0.2065506</v>
      </c>
      <c r="D389" s="29">
        <v>-0.29252099999999998</v>
      </c>
      <c r="E389" s="29">
        <v>-0.1205801</v>
      </c>
      <c r="F389" s="30">
        <v>2.8600000000000001E-6</v>
      </c>
      <c r="G389" s="32"/>
      <c r="H389" s="27">
        <v>470</v>
      </c>
      <c r="I389" s="28">
        <v>-0.2783776</v>
      </c>
      <c r="J389" s="29">
        <v>-0.41961159999999997</v>
      </c>
      <c r="K389" s="29">
        <v>-0.1371436</v>
      </c>
      <c r="L389" s="27">
        <v>1.2300000000000001E-4</v>
      </c>
      <c r="N389" s="27">
        <v>300</v>
      </c>
      <c r="O389" s="28">
        <v>-9.9062200000000003E-2</v>
      </c>
      <c r="P389" s="29">
        <v>-0.19704759999999999</v>
      </c>
      <c r="Q389" s="29">
        <v>-1.0767000000000001E-3</v>
      </c>
      <c r="R389" s="27">
        <v>4.7551499999999997E-2</v>
      </c>
    </row>
    <row r="390" spans="1:18" x14ac:dyDescent="0.25">
      <c r="A390" s="31" t="s">
        <v>159</v>
      </c>
      <c r="B390" s="27">
        <v>770</v>
      </c>
      <c r="C390" s="28">
        <v>-0.1236192</v>
      </c>
      <c r="D390" s="29">
        <v>-0.21628359999999999</v>
      </c>
      <c r="E390" s="29">
        <v>-3.0954800000000001E-2</v>
      </c>
      <c r="F390" s="27">
        <v>8.9984999999999996E-3</v>
      </c>
      <c r="G390" s="32"/>
      <c r="H390" s="27">
        <v>470</v>
      </c>
      <c r="I390" s="28">
        <v>-0.1068065</v>
      </c>
      <c r="J390" s="29">
        <v>-0.24072779999999999</v>
      </c>
      <c r="K390" s="29">
        <v>2.7114800000000001E-2</v>
      </c>
      <c r="L390" s="27">
        <v>0.1177396</v>
      </c>
      <c r="N390" s="27">
        <v>300</v>
      </c>
      <c r="O390" s="28">
        <v>-0.14049300000000001</v>
      </c>
      <c r="P390" s="29">
        <v>-0.28408840000000002</v>
      </c>
      <c r="Q390" s="29">
        <v>3.1023999999999999E-3</v>
      </c>
      <c r="R390" s="27">
        <v>5.51245E-2</v>
      </c>
    </row>
    <row r="391" spans="1:18" x14ac:dyDescent="0.25">
      <c r="A391" s="31" t="s">
        <v>160</v>
      </c>
      <c r="B391" s="27">
        <v>770</v>
      </c>
      <c r="C391" s="28">
        <v>0.11176129999999999</v>
      </c>
      <c r="D391" s="29">
        <v>1.5408099999999999E-2</v>
      </c>
      <c r="E391" s="29">
        <v>0.2081144</v>
      </c>
      <c r="F391" s="27">
        <v>2.3062900000000001E-2</v>
      </c>
      <c r="G391" s="32"/>
      <c r="H391" s="27">
        <v>470</v>
      </c>
      <c r="I391" s="28">
        <v>0.12193469999999999</v>
      </c>
      <c r="J391" s="29">
        <v>-1.56799E-2</v>
      </c>
      <c r="K391" s="29">
        <v>0.25954919999999998</v>
      </c>
      <c r="L391" s="27">
        <v>8.2311300000000004E-2</v>
      </c>
      <c r="N391" s="27">
        <v>300</v>
      </c>
      <c r="O391" s="28">
        <v>8.7337700000000004E-2</v>
      </c>
      <c r="P391" s="29">
        <v>-5.9768500000000002E-2</v>
      </c>
      <c r="Q391" s="29">
        <v>0.23444400000000001</v>
      </c>
      <c r="R391" s="27">
        <v>0.2435437</v>
      </c>
    </row>
    <row r="392" spans="1:18" x14ac:dyDescent="0.25">
      <c r="A392" s="31" t="s">
        <v>161</v>
      </c>
      <c r="B392" s="27">
        <v>770</v>
      </c>
      <c r="C392" s="28">
        <v>0.13611500000000001</v>
      </c>
      <c r="D392" s="29">
        <v>3.9740400000000002E-2</v>
      </c>
      <c r="E392" s="29">
        <v>0.23248959999999999</v>
      </c>
      <c r="F392" s="27">
        <v>5.6979999999999999E-3</v>
      </c>
      <c r="G392" s="32"/>
      <c r="H392" s="27">
        <v>470</v>
      </c>
      <c r="I392" s="28">
        <v>0.1315142</v>
      </c>
      <c r="J392" s="29">
        <v>-6.9017000000000002E-3</v>
      </c>
      <c r="K392" s="29">
        <v>0.26993</v>
      </c>
      <c r="L392" s="27">
        <v>6.2516199999999994E-2</v>
      </c>
      <c r="N392" s="27">
        <v>300</v>
      </c>
      <c r="O392" s="28">
        <v>0.13316349999999999</v>
      </c>
      <c r="P392" s="29">
        <v>-1.55657E-2</v>
      </c>
      <c r="Q392" s="29">
        <v>0.28189259999999999</v>
      </c>
      <c r="R392" s="27">
        <v>7.9087500000000005E-2</v>
      </c>
    </row>
    <row r="393" spans="1:18" x14ac:dyDescent="0.25">
      <c r="A393" s="31" t="s">
        <v>162</v>
      </c>
      <c r="B393" s="27">
        <v>770</v>
      </c>
      <c r="C393" s="28">
        <v>-0.1896429</v>
      </c>
      <c r="D393" s="29">
        <v>-0.2780127</v>
      </c>
      <c r="E393" s="29">
        <v>-0.101273</v>
      </c>
      <c r="F393" s="27">
        <v>2.83E-5</v>
      </c>
      <c r="G393" s="32"/>
      <c r="H393" s="27">
        <v>470</v>
      </c>
      <c r="I393" s="28">
        <v>-0.13024810000000001</v>
      </c>
      <c r="J393" s="29">
        <v>-0.26350240000000003</v>
      </c>
      <c r="K393" s="29">
        <v>3.0062000000000001E-3</v>
      </c>
      <c r="L393" s="27">
        <v>5.5374300000000001E-2</v>
      </c>
      <c r="N393" s="27">
        <v>300</v>
      </c>
      <c r="O393" s="28">
        <v>-0.26918900000000001</v>
      </c>
      <c r="P393" s="29">
        <v>-0.40296900000000002</v>
      </c>
      <c r="Q393" s="29">
        <v>-0.1354091</v>
      </c>
      <c r="R393" s="27">
        <v>9.4500000000000007E-5</v>
      </c>
    </row>
    <row r="394" spans="1:18" x14ac:dyDescent="0.25">
      <c r="A394" s="31" t="s">
        <v>163</v>
      </c>
      <c r="B394" s="27">
        <v>770</v>
      </c>
      <c r="C394" s="28">
        <v>-4.5305699999999997E-2</v>
      </c>
      <c r="D394" s="29">
        <v>-0.14681420000000001</v>
      </c>
      <c r="E394" s="29">
        <v>5.62029E-2</v>
      </c>
      <c r="F394" s="27">
        <v>0.38120959999999998</v>
      </c>
      <c r="G394" s="32"/>
      <c r="H394" s="27">
        <v>470</v>
      </c>
      <c r="I394" s="28">
        <v>-0.1209885</v>
      </c>
      <c r="J394" s="29">
        <v>-0.27101130000000001</v>
      </c>
      <c r="K394" s="29">
        <v>2.9034299999999999E-2</v>
      </c>
      <c r="L394" s="27">
        <v>0.1136928</v>
      </c>
      <c r="N394" s="27">
        <v>300</v>
      </c>
      <c r="O394" s="28">
        <v>7.6538300000000004E-2</v>
      </c>
      <c r="P394" s="29">
        <v>-6.5335500000000005E-2</v>
      </c>
      <c r="Q394" s="29">
        <v>0.2184121</v>
      </c>
      <c r="R394" s="27">
        <v>0.28919610000000001</v>
      </c>
    </row>
    <row r="395" spans="1:18" x14ac:dyDescent="0.25">
      <c r="A395" s="31" t="s">
        <v>164</v>
      </c>
      <c r="B395" s="27">
        <v>770</v>
      </c>
      <c r="C395" s="28">
        <v>-0.2232527</v>
      </c>
      <c r="D395" s="29">
        <v>-0.32402750000000002</v>
      </c>
      <c r="E395" s="29">
        <v>-0.1224779</v>
      </c>
      <c r="F395" s="27">
        <v>1.56E-5</v>
      </c>
      <c r="G395" s="32"/>
      <c r="H395" s="27">
        <v>470</v>
      </c>
      <c r="I395" s="28">
        <v>-0.1517163</v>
      </c>
      <c r="J395" s="29">
        <v>-0.27744059999999998</v>
      </c>
      <c r="K395" s="29">
        <v>-2.5992100000000001E-2</v>
      </c>
      <c r="L395" s="27">
        <v>1.8132499999999999E-2</v>
      </c>
      <c r="N395" s="27">
        <v>300</v>
      </c>
      <c r="O395" s="28">
        <v>-0.30588749999999998</v>
      </c>
      <c r="P395" s="29">
        <v>-0.46851749999999998</v>
      </c>
      <c r="Q395" s="29">
        <v>-0.14325750000000001</v>
      </c>
      <c r="R395" s="27">
        <v>2.565E-4</v>
      </c>
    </row>
    <row r="396" spans="1:18" x14ac:dyDescent="0.25">
      <c r="A396" s="31" t="s">
        <v>165</v>
      </c>
      <c r="B396" s="27">
        <v>770</v>
      </c>
      <c r="C396" s="28">
        <v>0.14474770000000001</v>
      </c>
      <c r="D396" s="29">
        <v>4.0598099999999998E-2</v>
      </c>
      <c r="E396" s="29">
        <v>0.24889720000000001</v>
      </c>
      <c r="F396" s="27">
        <v>6.5132999999999996E-3</v>
      </c>
      <c r="G396" s="32"/>
      <c r="H396" s="27">
        <v>470</v>
      </c>
      <c r="I396" s="28">
        <v>0.1152628</v>
      </c>
      <c r="J396" s="29">
        <v>-2.2882199999999998E-2</v>
      </c>
      <c r="K396" s="29">
        <v>0.25340770000000001</v>
      </c>
      <c r="L396" s="27">
        <v>0.1017636</v>
      </c>
      <c r="N396" s="27">
        <v>300</v>
      </c>
      <c r="O396" s="28">
        <v>0.16985430000000001</v>
      </c>
      <c r="P396" s="29">
        <v>1.9777300000000001E-2</v>
      </c>
      <c r="Q396" s="29">
        <v>0.31993129999999997</v>
      </c>
      <c r="R396" s="27">
        <v>2.6679999999999999E-2</v>
      </c>
    </row>
    <row r="397" spans="1:18" x14ac:dyDescent="0.25">
      <c r="A397" s="31" t="s">
        <v>166</v>
      </c>
      <c r="B397" s="27">
        <v>770</v>
      </c>
      <c r="C397" s="28">
        <v>0.1795727</v>
      </c>
      <c r="D397" s="29">
        <v>7.6531100000000005E-2</v>
      </c>
      <c r="E397" s="29">
        <v>0.28261419999999998</v>
      </c>
      <c r="F397" s="27">
        <v>6.5709999999999998E-4</v>
      </c>
      <c r="G397" s="32"/>
      <c r="H397" s="27">
        <v>470</v>
      </c>
      <c r="I397" s="28">
        <v>0.16230510000000001</v>
      </c>
      <c r="J397" s="29">
        <v>2.63462E-2</v>
      </c>
      <c r="K397" s="29">
        <v>0.29826409999999998</v>
      </c>
      <c r="L397" s="27">
        <v>1.9403900000000002E-2</v>
      </c>
      <c r="N397" s="27">
        <v>300</v>
      </c>
      <c r="O397" s="28">
        <v>0.19030859999999999</v>
      </c>
      <c r="P397" s="29">
        <v>4.0474700000000002E-2</v>
      </c>
      <c r="Q397" s="29">
        <v>0.34014250000000001</v>
      </c>
      <c r="R397" s="27">
        <v>1.29798E-2</v>
      </c>
    </row>
    <row r="398" spans="1:18" x14ac:dyDescent="0.25">
      <c r="A398" s="31" t="s">
        <v>167</v>
      </c>
      <c r="B398" s="27">
        <v>770</v>
      </c>
      <c r="C398" s="28">
        <v>-0.18713930000000001</v>
      </c>
      <c r="D398" s="29">
        <v>-0.28782530000000001</v>
      </c>
      <c r="E398" s="29">
        <v>-8.6453299999999997E-2</v>
      </c>
      <c r="F398" s="27">
        <v>2.8170000000000002E-4</v>
      </c>
      <c r="G398" s="32"/>
      <c r="H398" s="27">
        <v>470</v>
      </c>
      <c r="I398" s="28">
        <v>-0.22750699999999999</v>
      </c>
      <c r="J398" s="29">
        <v>-0.3436188</v>
      </c>
      <c r="K398" s="29">
        <v>-0.1113952</v>
      </c>
      <c r="L398" s="27">
        <v>1.3469999999999999E-4</v>
      </c>
      <c r="N398" s="27">
        <v>300</v>
      </c>
      <c r="O398" s="28">
        <v>-0.1366715</v>
      </c>
      <c r="P398" s="29">
        <v>-0.3013998</v>
      </c>
      <c r="Q398" s="29">
        <v>2.80568E-2</v>
      </c>
      <c r="R398" s="27">
        <v>0.1035587</v>
      </c>
    </row>
    <row r="399" spans="1:18" x14ac:dyDescent="0.25">
      <c r="A399" s="31" t="s">
        <v>168</v>
      </c>
      <c r="B399" s="27">
        <v>770</v>
      </c>
      <c r="C399" s="28">
        <v>0.23701050000000001</v>
      </c>
      <c r="D399" s="29">
        <v>9.7662200000000005E-2</v>
      </c>
      <c r="E399" s="29">
        <v>0.37635869999999999</v>
      </c>
      <c r="F399" s="27">
        <v>8.8219999999999998E-4</v>
      </c>
      <c r="G399" s="32"/>
      <c r="H399" s="27">
        <v>470</v>
      </c>
      <c r="I399" s="28">
        <v>0.12604190000000001</v>
      </c>
      <c r="J399" s="29">
        <v>4.3128199999999998E-2</v>
      </c>
      <c r="K399" s="29">
        <v>0.20895569999999999</v>
      </c>
      <c r="L399" s="27">
        <v>2.9654999999999998E-3</v>
      </c>
      <c r="N399" s="27">
        <v>300</v>
      </c>
      <c r="O399" s="28">
        <v>0.3837489</v>
      </c>
      <c r="P399" s="29">
        <v>7.2079699999999997E-2</v>
      </c>
      <c r="Q399" s="29">
        <v>0.69541799999999998</v>
      </c>
      <c r="R399" s="27">
        <v>1.5992300000000001E-2</v>
      </c>
    </row>
    <row r="400" spans="1:18" x14ac:dyDescent="0.25">
      <c r="A400" s="31" t="s">
        <v>169</v>
      </c>
      <c r="B400" s="27">
        <v>770</v>
      </c>
      <c r="C400" s="28">
        <v>0.29815930000000002</v>
      </c>
      <c r="D400" s="29">
        <v>0.18745519999999999</v>
      </c>
      <c r="E400" s="29">
        <v>0.40886349999999999</v>
      </c>
      <c r="F400" s="30">
        <v>1.6299999999999999E-7</v>
      </c>
      <c r="G400" s="32"/>
      <c r="H400" s="27">
        <v>470</v>
      </c>
      <c r="I400" s="28">
        <v>0.27522600000000003</v>
      </c>
      <c r="J400" s="29">
        <v>0.16781579999999999</v>
      </c>
      <c r="K400" s="29">
        <v>0.38263619999999998</v>
      </c>
      <c r="L400" s="30">
        <v>6.8800000000000002E-7</v>
      </c>
      <c r="N400" s="27">
        <v>300</v>
      </c>
      <c r="O400" s="28">
        <v>0.2928751</v>
      </c>
      <c r="P400" s="29">
        <v>7.83137E-2</v>
      </c>
      <c r="Q400" s="29">
        <v>0.50743649999999996</v>
      </c>
      <c r="R400" s="27">
        <v>7.6382000000000004E-3</v>
      </c>
    </row>
    <row r="401" spans="1:18" x14ac:dyDescent="0.25">
      <c r="A401" s="31" t="s">
        <v>170</v>
      </c>
      <c r="B401" s="27">
        <v>770</v>
      </c>
      <c r="C401" s="28">
        <v>-0.37814690000000001</v>
      </c>
      <c r="D401" s="29">
        <v>-0.48491299999999998</v>
      </c>
      <c r="E401" s="29">
        <v>-0.27138069999999997</v>
      </c>
      <c r="F401" s="30">
        <v>7.7500000000000007E-12</v>
      </c>
      <c r="G401" s="32"/>
      <c r="H401" s="27">
        <v>470</v>
      </c>
      <c r="I401" s="28">
        <v>-0.28139750000000002</v>
      </c>
      <c r="J401" s="29">
        <v>-0.39007419999999998</v>
      </c>
      <c r="K401" s="29">
        <v>-0.1727207</v>
      </c>
      <c r="L401" s="30">
        <v>5.2900000000000004E-7</v>
      </c>
      <c r="N401" s="27">
        <v>300</v>
      </c>
      <c r="O401" s="28">
        <v>-0.47676279999999999</v>
      </c>
      <c r="P401" s="29">
        <v>-0.68663390000000002</v>
      </c>
      <c r="Q401" s="29">
        <v>-0.26689180000000001</v>
      </c>
      <c r="R401" s="27">
        <v>1.1199999999999999E-5</v>
      </c>
    </row>
    <row r="402" spans="1:18" x14ac:dyDescent="0.25">
      <c r="A402" s="31" t="s">
        <v>171</v>
      </c>
      <c r="B402" s="27">
        <v>770</v>
      </c>
      <c r="C402" s="28">
        <v>-0.34144180000000002</v>
      </c>
      <c r="D402" s="29">
        <v>-0.45324579999999998</v>
      </c>
      <c r="E402" s="29">
        <v>-0.22963790000000001</v>
      </c>
      <c r="F402" s="30">
        <v>3.1500000000000001E-9</v>
      </c>
      <c r="G402" s="32"/>
      <c r="H402" s="27">
        <v>470</v>
      </c>
      <c r="I402" s="28">
        <v>-0.2405909</v>
      </c>
      <c r="J402" s="29">
        <v>-0.3437268</v>
      </c>
      <c r="K402" s="29">
        <v>-0.13745499999999999</v>
      </c>
      <c r="L402" s="30">
        <v>5.8900000000000004E-6</v>
      </c>
      <c r="N402" s="27">
        <v>300</v>
      </c>
      <c r="O402" s="28">
        <v>-0.44446910000000001</v>
      </c>
      <c r="P402" s="29">
        <v>-0.67087330000000001</v>
      </c>
      <c r="Q402" s="29">
        <v>-0.21806490000000001</v>
      </c>
      <c r="R402" s="27">
        <v>1.3799999999999999E-4</v>
      </c>
    </row>
    <row r="403" spans="1:18" x14ac:dyDescent="0.25">
      <c r="A403" s="31" t="s">
        <v>172</v>
      </c>
      <c r="B403" s="27">
        <v>770</v>
      </c>
      <c r="C403" s="28">
        <v>-0.40230769999999999</v>
      </c>
      <c r="D403" s="29">
        <v>-0.49854769999999998</v>
      </c>
      <c r="E403" s="29">
        <v>-0.3060676</v>
      </c>
      <c r="F403" s="30">
        <v>9.83E-16</v>
      </c>
      <c r="G403" s="32"/>
      <c r="H403" s="27">
        <v>470</v>
      </c>
      <c r="I403" s="28">
        <v>-0.32619690000000001</v>
      </c>
      <c r="J403" s="29">
        <v>-0.4453435</v>
      </c>
      <c r="K403" s="29">
        <v>-0.2070504</v>
      </c>
      <c r="L403" s="30">
        <v>1.1899999999999999E-7</v>
      </c>
      <c r="N403" s="27">
        <v>300</v>
      </c>
      <c r="O403" s="28">
        <v>-0.4794562</v>
      </c>
      <c r="P403" s="29">
        <v>-0.64913149999999997</v>
      </c>
      <c r="Q403" s="29">
        <v>-0.30978099999999997</v>
      </c>
      <c r="R403" s="30">
        <v>6.13E-8</v>
      </c>
    </row>
    <row r="404" spans="1:18" x14ac:dyDescent="0.25">
      <c r="A404" s="31" t="s">
        <v>173</v>
      </c>
      <c r="B404" s="27">
        <v>770</v>
      </c>
      <c r="C404" s="28">
        <v>0.14601510000000001</v>
      </c>
      <c r="D404" s="29">
        <v>2.5929999999999998E-3</v>
      </c>
      <c r="E404" s="29">
        <v>0.28943720000000001</v>
      </c>
      <c r="F404" s="27">
        <v>4.6009399999999999E-2</v>
      </c>
      <c r="G404" s="32"/>
      <c r="H404" s="27">
        <v>470</v>
      </c>
      <c r="I404" s="28">
        <v>4.48473E-2</v>
      </c>
      <c r="J404" s="29">
        <v>-1.7244499999999999E-2</v>
      </c>
      <c r="K404" s="29">
        <v>0.1069392</v>
      </c>
      <c r="L404" s="27">
        <v>0.15646599999999999</v>
      </c>
      <c r="N404" s="27">
        <v>300</v>
      </c>
      <c r="O404" s="28">
        <v>0.28341840000000001</v>
      </c>
      <c r="P404" s="29">
        <v>-5.0219100000000003E-2</v>
      </c>
      <c r="Q404" s="29">
        <v>0.61705589999999999</v>
      </c>
      <c r="R404" s="27">
        <v>9.5612900000000001E-2</v>
      </c>
    </row>
    <row r="405" spans="1:18" x14ac:dyDescent="0.25">
      <c r="A405" s="31" t="s">
        <v>174</v>
      </c>
      <c r="B405" s="27">
        <v>770</v>
      </c>
      <c r="C405" s="28">
        <v>4.55E-4</v>
      </c>
      <c r="D405" s="29">
        <v>-9.4364199999999995E-2</v>
      </c>
      <c r="E405" s="29">
        <v>9.52741E-2</v>
      </c>
      <c r="F405" s="27">
        <v>0.99248709999999996</v>
      </c>
      <c r="G405" s="32"/>
      <c r="H405" s="27">
        <v>470</v>
      </c>
      <c r="I405" s="28">
        <v>-8.8734599999999997E-2</v>
      </c>
      <c r="J405" s="29">
        <v>-0.2127425</v>
      </c>
      <c r="K405" s="29">
        <v>3.5273199999999998E-2</v>
      </c>
      <c r="L405" s="27">
        <v>0.1603465</v>
      </c>
      <c r="N405" s="27">
        <v>300</v>
      </c>
      <c r="O405" s="28">
        <v>0.1204446</v>
      </c>
      <c r="P405" s="29">
        <v>-3.1477699999999997E-2</v>
      </c>
      <c r="Q405" s="29">
        <v>0.27236680000000002</v>
      </c>
      <c r="R405" s="27">
        <v>0.1197545</v>
      </c>
    </row>
    <row r="406" spans="1:18" x14ac:dyDescent="0.25">
      <c r="A406" s="31" t="s">
        <v>175</v>
      </c>
      <c r="B406" s="27">
        <v>770</v>
      </c>
      <c r="C406" s="28">
        <v>-0.1581727</v>
      </c>
      <c r="D406" s="29">
        <v>-0.25171149999999998</v>
      </c>
      <c r="E406" s="29">
        <v>-6.4633899999999994E-2</v>
      </c>
      <c r="F406" s="27">
        <v>9.4479999999999998E-4</v>
      </c>
      <c r="G406" s="32"/>
      <c r="H406" s="27">
        <v>470</v>
      </c>
      <c r="I406" s="28">
        <v>-7.2606199999999996E-2</v>
      </c>
      <c r="J406" s="29">
        <v>-0.20200889999999999</v>
      </c>
      <c r="K406" s="29">
        <v>5.6796399999999997E-2</v>
      </c>
      <c r="L406" s="27">
        <v>0.2707658</v>
      </c>
      <c r="N406" s="27">
        <v>300</v>
      </c>
      <c r="O406" s="28">
        <v>-0.2728544</v>
      </c>
      <c r="P406" s="29">
        <v>-0.4164775</v>
      </c>
      <c r="Q406" s="29">
        <v>-0.12923119999999999</v>
      </c>
      <c r="R406" s="27">
        <v>2.2279999999999999E-4</v>
      </c>
    </row>
    <row r="407" spans="1:18" x14ac:dyDescent="0.25">
      <c r="A407" s="31" t="s">
        <v>176</v>
      </c>
      <c r="B407" s="27">
        <v>770</v>
      </c>
      <c r="C407" s="28">
        <v>-0.12590960000000001</v>
      </c>
      <c r="D407" s="29">
        <v>-0.2180261</v>
      </c>
      <c r="E407" s="29">
        <v>-3.37931E-2</v>
      </c>
      <c r="F407" s="27">
        <v>7.45E-3</v>
      </c>
      <c r="G407" s="32"/>
      <c r="H407" s="27">
        <v>470</v>
      </c>
      <c r="I407" s="28">
        <v>-2.3165499999999999E-2</v>
      </c>
      <c r="J407" s="29">
        <v>-0.1531527</v>
      </c>
      <c r="K407" s="29">
        <v>0.1068216</v>
      </c>
      <c r="L407" s="27">
        <v>0.72633329999999996</v>
      </c>
      <c r="N407" s="27">
        <v>300</v>
      </c>
      <c r="O407" s="28">
        <v>-0.26130009999999998</v>
      </c>
      <c r="P407" s="29">
        <v>-0.40109119999999998</v>
      </c>
      <c r="Q407" s="29">
        <v>-0.12150900000000001</v>
      </c>
      <c r="R407" s="27">
        <v>2.7950000000000002E-4</v>
      </c>
    </row>
    <row r="408" spans="1:18" x14ac:dyDescent="0.25">
      <c r="A408" s="31" t="s">
        <v>177</v>
      </c>
      <c r="B408" s="27">
        <v>770</v>
      </c>
      <c r="C408" s="28">
        <v>-0.1722486</v>
      </c>
      <c r="D408" s="29">
        <v>-0.26101020000000003</v>
      </c>
      <c r="E408" s="29">
        <v>-8.3487000000000006E-2</v>
      </c>
      <c r="F408" s="27">
        <v>1.505E-4</v>
      </c>
      <c r="G408" s="32"/>
      <c r="H408" s="27">
        <v>470</v>
      </c>
      <c r="I408" s="28">
        <v>-0.16891809999999999</v>
      </c>
      <c r="J408" s="29">
        <v>-0.2938307</v>
      </c>
      <c r="K408" s="29">
        <v>-4.4005500000000003E-2</v>
      </c>
      <c r="L408" s="27">
        <v>8.1487999999999994E-3</v>
      </c>
      <c r="N408" s="27">
        <v>300</v>
      </c>
      <c r="O408" s="28">
        <v>-0.1826815</v>
      </c>
      <c r="P408" s="29">
        <v>-0.31269029999999998</v>
      </c>
      <c r="Q408" s="29">
        <v>-5.2672700000000003E-2</v>
      </c>
      <c r="R408" s="27">
        <v>6.0489000000000003E-3</v>
      </c>
    </row>
    <row r="409" spans="1:18" x14ac:dyDescent="0.25">
      <c r="A409" s="31" t="s">
        <v>178</v>
      </c>
      <c r="B409" s="27">
        <v>770</v>
      </c>
      <c r="C409" s="28">
        <v>0.2378586</v>
      </c>
      <c r="D409" s="29">
        <v>0.1461546</v>
      </c>
      <c r="E409" s="29">
        <v>0.32956249999999998</v>
      </c>
      <c r="F409" s="30">
        <v>4.4799999999999999E-7</v>
      </c>
      <c r="G409" s="32"/>
      <c r="H409" s="27">
        <v>470</v>
      </c>
      <c r="I409" s="28">
        <v>0.16879230000000001</v>
      </c>
      <c r="J409" s="29">
        <v>3.7395600000000001E-2</v>
      </c>
      <c r="K409" s="29">
        <v>0.30018899999999998</v>
      </c>
      <c r="L409" s="27">
        <v>1.19255E-2</v>
      </c>
      <c r="N409" s="27">
        <v>300</v>
      </c>
      <c r="O409" s="28">
        <v>0.33004810000000001</v>
      </c>
      <c r="P409" s="29">
        <v>0.194803</v>
      </c>
      <c r="Q409" s="29">
        <v>0.46529320000000002</v>
      </c>
      <c r="R409" s="30">
        <v>2.52E-6</v>
      </c>
    </row>
    <row r="410" spans="1:18" x14ac:dyDescent="0.25">
      <c r="A410" s="31" t="s">
        <v>179</v>
      </c>
      <c r="B410" s="27">
        <v>770</v>
      </c>
      <c r="C410" s="28">
        <v>-0.1093509</v>
      </c>
      <c r="D410" s="29">
        <v>-0.21399860000000001</v>
      </c>
      <c r="E410" s="29">
        <v>-4.7032000000000003E-3</v>
      </c>
      <c r="F410" s="27">
        <v>4.0578500000000003E-2</v>
      </c>
      <c r="G410" s="32"/>
      <c r="H410" s="27">
        <v>470</v>
      </c>
      <c r="I410" s="28">
        <v>-0.1432234</v>
      </c>
      <c r="J410" s="29">
        <v>-0.28804030000000003</v>
      </c>
      <c r="K410" s="29">
        <v>1.5935999999999999E-3</v>
      </c>
      <c r="L410" s="27">
        <v>5.2564E-2</v>
      </c>
      <c r="N410" s="27">
        <v>300</v>
      </c>
      <c r="O410" s="28">
        <v>-4.55459E-2</v>
      </c>
      <c r="P410" s="29">
        <v>-0.20026959999999999</v>
      </c>
      <c r="Q410" s="29">
        <v>0.10917780000000001</v>
      </c>
      <c r="R410" s="27">
        <v>0.56277219999999994</v>
      </c>
    </row>
    <row r="411" spans="1:18" x14ac:dyDescent="0.25">
      <c r="A411" s="31" t="s">
        <v>180</v>
      </c>
      <c r="B411" s="27">
        <v>770</v>
      </c>
      <c r="C411" s="28">
        <v>3.3343100000000001E-2</v>
      </c>
      <c r="D411" s="29">
        <v>-6.98936E-2</v>
      </c>
      <c r="E411" s="29">
        <v>0.1365798</v>
      </c>
      <c r="F411" s="27">
        <v>0.52624680000000001</v>
      </c>
      <c r="G411" s="32"/>
      <c r="H411" s="27">
        <v>470</v>
      </c>
      <c r="I411" s="28">
        <v>7.94401E-2</v>
      </c>
      <c r="J411" s="29">
        <v>-6.5654699999999996E-2</v>
      </c>
      <c r="K411" s="29">
        <v>0.22453490000000001</v>
      </c>
      <c r="L411" s="27">
        <v>0.2825204</v>
      </c>
      <c r="N411" s="27">
        <v>300</v>
      </c>
      <c r="O411" s="28">
        <v>-4.6916899999999997E-2</v>
      </c>
      <c r="P411" s="29">
        <v>-0.1965818</v>
      </c>
      <c r="Q411" s="29">
        <v>0.10274800000000001</v>
      </c>
      <c r="R411" s="27">
        <v>0.53771259999999999</v>
      </c>
    </row>
    <row r="412" spans="1:18" x14ac:dyDescent="0.25">
      <c r="A412" s="31" t="s">
        <v>181</v>
      </c>
      <c r="B412" s="27">
        <v>770</v>
      </c>
      <c r="C412" s="28">
        <v>5.8945699999999997E-2</v>
      </c>
      <c r="D412" s="29">
        <v>-4.5055100000000001E-2</v>
      </c>
      <c r="E412" s="29">
        <v>0.1629466</v>
      </c>
      <c r="F412" s="27">
        <v>0.26621099999999998</v>
      </c>
      <c r="G412" s="32"/>
      <c r="H412" s="27">
        <v>470</v>
      </c>
      <c r="I412" s="28">
        <v>0.10380739999999999</v>
      </c>
      <c r="J412" s="29">
        <v>-4.1756000000000001E-2</v>
      </c>
      <c r="K412" s="29">
        <v>0.2493707</v>
      </c>
      <c r="L412" s="27">
        <v>0.16175899999999999</v>
      </c>
      <c r="N412" s="27">
        <v>300</v>
      </c>
      <c r="O412" s="28">
        <v>-2.1989600000000002E-2</v>
      </c>
      <c r="P412" s="29">
        <v>-0.17392750000000001</v>
      </c>
      <c r="Q412" s="29">
        <v>0.12994839999999999</v>
      </c>
      <c r="R412" s="27">
        <v>0.77595340000000002</v>
      </c>
    </row>
    <row r="413" spans="1:18" x14ac:dyDescent="0.25">
      <c r="A413" s="31" t="s">
        <v>182</v>
      </c>
      <c r="B413" s="27">
        <v>770</v>
      </c>
      <c r="C413" s="28">
        <v>-0.2702966</v>
      </c>
      <c r="D413" s="29">
        <v>-0.37468449999999998</v>
      </c>
      <c r="E413" s="29">
        <v>-0.1659088</v>
      </c>
      <c r="F413" s="30">
        <v>4.6800000000000001E-7</v>
      </c>
      <c r="G413" s="32"/>
      <c r="H413" s="27">
        <v>470</v>
      </c>
      <c r="I413" s="28">
        <v>-0.29115170000000001</v>
      </c>
      <c r="J413" s="29">
        <v>-0.43712380000000001</v>
      </c>
      <c r="K413" s="29">
        <v>-0.14517959999999999</v>
      </c>
      <c r="L413" s="27">
        <v>1.0230000000000001E-4</v>
      </c>
      <c r="N413" s="27">
        <v>300</v>
      </c>
      <c r="O413" s="28">
        <v>-0.20692060000000001</v>
      </c>
      <c r="P413" s="29">
        <v>-0.3615601</v>
      </c>
      <c r="Q413" s="29">
        <v>-5.2281099999999997E-2</v>
      </c>
      <c r="R413" s="27">
        <v>8.9046000000000004E-3</v>
      </c>
    </row>
    <row r="414" spans="1:18" x14ac:dyDescent="0.25">
      <c r="A414" s="31" t="s">
        <v>183</v>
      </c>
      <c r="B414" s="27">
        <v>770</v>
      </c>
      <c r="C414" s="28">
        <v>0.22998080000000001</v>
      </c>
      <c r="D414" s="29">
        <v>0.13584969999999999</v>
      </c>
      <c r="E414" s="29">
        <v>0.32411190000000001</v>
      </c>
      <c r="F414" s="30">
        <v>1.95E-6</v>
      </c>
      <c r="G414" s="32"/>
      <c r="H414" s="27">
        <v>470</v>
      </c>
      <c r="I414" s="28">
        <v>0.16626350000000001</v>
      </c>
      <c r="J414" s="29">
        <v>3.26199E-2</v>
      </c>
      <c r="K414" s="29">
        <v>0.29990709999999998</v>
      </c>
      <c r="L414" s="27">
        <v>1.4869E-2</v>
      </c>
      <c r="N414" s="27">
        <v>300</v>
      </c>
      <c r="O414" s="28">
        <v>0.32502789999999998</v>
      </c>
      <c r="P414" s="29">
        <v>0.17952080000000001</v>
      </c>
      <c r="Q414" s="29">
        <v>0.47053509999999998</v>
      </c>
      <c r="R414" s="27">
        <v>1.5500000000000001E-5</v>
      </c>
    </row>
    <row r="415" spans="1:18" x14ac:dyDescent="0.25">
      <c r="A415" s="31" t="s">
        <v>184</v>
      </c>
      <c r="B415" s="27">
        <v>770</v>
      </c>
      <c r="C415" s="28">
        <v>0.36912820000000002</v>
      </c>
      <c r="D415" s="29">
        <v>0.27822970000000002</v>
      </c>
      <c r="E415" s="29">
        <v>0.46002670000000001</v>
      </c>
      <c r="F415" s="30">
        <v>5.7700000000000003E-15</v>
      </c>
      <c r="G415" s="32"/>
      <c r="H415" s="27">
        <v>470</v>
      </c>
      <c r="I415" s="28">
        <v>0.3432325</v>
      </c>
      <c r="J415" s="29">
        <v>0.21676309999999999</v>
      </c>
      <c r="K415" s="29">
        <v>0.46970190000000001</v>
      </c>
      <c r="L415" s="30">
        <v>1.5200000000000001E-7</v>
      </c>
      <c r="N415" s="27">
        <v>300</v>
      </c>
      <c r="O415" s="28">
        <v>0.40790300000000002</v>
      </c>
      <c r="P415" s="29">
        <v>0.26852910000000002</v>
      </c>
      <c r="Q415" s="29">
        <v>0.54727700000000001</v>
      </c>
      <c r="R415" s="30">
        <v>2.1600000000000002E-8</v>
      </c>
    </row>
    <row r="416" spans="1:18" x14ac:dyDescent="0.25">
      <c r="A416" s="31" t="s">
        <v>185</v>
      </c>
      <c r="B416" s="27">
        <v>770</v>
      </c>
      <c r="C416" s="28">
        <v>-0.14111460000000001</v>
      </c>
      <c r="D416" s="29">
        <v>-0.23115930000000001</v>
      </c>
      <c r="E416" s="29">
        <v>-5.1069900000000001E-2</v>
      </c>
      <c r="F416" s="27">
        <v>2.1700000000000001E-3</v>
      </c>
      <c r="G416" s="32"/>
      <c r="H416" s="27">
        <v>470</v>
      </c>
      <c r="I416" s="28">
        <v>-0.15982170000000001</v>
      </c>
      <c r="J416" s="29">
        <v>-0.29292489999999999</v>
      </c>
      <c r="K416" s="29">
        <v>-2.6718499999999999E-2</v>
      </c>
      <c r="L416" s="27">
        <v>1.8712099999999999E-2</v>
      </c>
      <c r="N416" s="27">
        <v>300</v>
      </c>
      <c r="O416" s="28">
        <v>-9.5669299999999999E-2</v>
      </c>
      <c r="P416" s="29">
        <v>-0.21148810000000001</v>
      </c>
      <c r="Q416" s="29">
        <v>2.01496E-2</v>
      </c>
      <c r="R416" s="27">
        <v>0.1050808</v>
      </c>
    </row>
    <row r="417" spans="1:18" x14ac:dyDescent="0.25">
      <c r="A417" s="31" t="s">
        <v>186</v>
      </c>
      <c r="B417" s="27">
        <v>770</v>
      </c>
      <c r="C417" s="28">
        <v>-0.36443639999999999</v>
      </c>
      <c r="D417" s="29">
        <v>-0.45363100000000001</v>
      </c>
      <c r="E417" s="29">
        <v>-0.27524189999999998</v>
      </c>
      <c r="F417" s="30">
        <v>4.0000000000000003E-15</v>
      </c>
      <c r="G417" s="32"/>
      <c r="H417" s="27">
        <v>470</v>
      </c>
      <c r="I417" s="28">
        <v>-0.36776910000000002</v>
      </c>
      <c r="J417" s="29">
        <v>-0.49086190000000002</v>
      </c>
      <c r="K417" s="29">
        <v>-0.24467639999999999</v>
      </c>
      <c r="L417" s="30">
        <v>8.3300000000000008E-9</v>
      </c>
      <c r="N417" s="27">
        <v>300</v>
      </c>
      <c r="O417" s="28">
        <v>-0.3171176</v>
      </c>
      <c r="P417" s="29">
        <v>-0.44340020000000002</v>
      </c>
      <c r="Q417" s="29">
        <v>-0.190835</v>
      </c>
      <c r="R417" s="30">
        <v>1.31E-6</v>
      </c>
    </row>
    <row r="418" spans="1:18" x14ac:dyDescent="0.25">
      <c r="A418" s="31" t="s">
        <v>187</v>
      </c>
      <c r="B418" s="27">
        <v>770</v>
      </c>
      <c r="C418" s="28">
        <v>9.5543699999999995E-2</v>
      </c>
      <c r="D418" s="29">
        <v>1.584E-4</v>
      </c>
      <c r="E418" s="29">
        <v>0.19092899999999999</v>
      </c>
      <c r="F418" s="27">
        <v>4.9621800000000001E-2</v>
      </c>
      <c r="G418" s="32"/>
      <c r="H418" s="27">
        <v>470</v>
      </c>
      <c r="I418" s="28">
        <v>5.0705300000000002E-2</v>
      </c>
      <c r="J418" s="29">
        <v>-9.4055399999999997E-2</v>
      </c>
      <c r="K418" s="29">
        <v>0.1954659</v>
      </c>
      <c r="L418" s="27">
        <v>0.49158679999999999</v>
      </c>
      <c r="N418" s="27">
        <v>300</v>
      </c>
      <c r="O418" s="28">
        <v>0.1560298</v>
      </c>
      <c r="P418" s="29">
        <v>2.13981E-2</v>
      </c>
      <c r="Q418" s="29">
        <v>0.29066160000000002</v>
      </c>
      <c r="R418" s="27">
        <v>2.3276000000000002E-2</v>
      </c>
    </row>
    <row r="419" spans="1:18" x14ac:dyDescent="0.25">
      <c r="A419" s="31" t="s">
        <v>188</v>
      </c>
      <c r="B419" s="27">
        <v>770</v>
      </c>
      <c r="C419" s="28">
        <v>0.36902259999999998</v>
      </c>
      <c r="D419" s="29">
        <v>0.27489970000000002</v>
      </c>
      <c r="E419" s="29">
        <v>0.46314559999999999</v>
      </c>
      <c r="F419" s="30">
        <v>4.38E-14</v>
      </c>
      <c r="G419" s="32"/>
      <c r="H419" s="27">
        <v>470</v>
      </c>
      <c r="I419" s="28">
        <v>0.29394589999999998</v>
      </c>
      <c r="J419" s="29">
        <v>0.1583782</v>
      </c>
      <c r="K419" s="29">
        <v>0.4295136</v>
      </c>
      <c r="L419" s="27">
        <v>2.4700000000000001E-5</v>
      </c>
      <c r="N419" s="27">
        <v>300</v>
      </c>
      <c r="O419" s="28">
        <v>0.46522400000000003</v>
      </c>
      <c r="P419" s="29">
        <v>0.31831229999999999</v>
      </c>
      <c r="Q419" s="29">
        <v>0.61213580000000001</v>
      </c>
      <c r="R419" s="30">
        <v>1.6399999999999999E-9</v>
      </c>
    </row>
    <row r="420" spans="1:18" x14ac:dyDescent="0.25">
      <c r="A420" s="31" t="s">
        <v>189</v>
      </c>
      <c r="B420" s="27">
        <v>770</v>
      </c>
      <c r="C420" s="28">
        <v>0.3008846</v>
      </c>
      <c r="D420" s="29">
        <v>0.20633109999999999</v>
      </c>
      <c r="E420" s="29">
        <v>0.39543810000000001</v>
      </c>
      <c r="F420" s="30">
        <v>6.9899999999999996E-10</v>
      </c>
      <c r="G420" s="32"/>
      <c r="H420" s="27">
        <v>470</v>
      </c>
      <c r="I420" s="28">
        <v>0.232046</v>
      </c>
      <c r="J420" s="29">
        <v>9.2616299999999999E-2</v>
      </c>
      <c r="K420" s="29">
        <v>0.37147570000000002</v>
      </c>
      <c r="L420" s="27">
        <v>1.1547E-3</v>
      </c>
      <c r="N420" s="27">
        <v>300</v>
      </c>
      <c r="O420" s="28">
        <v>0.38839289999999999</v>
      </c>
      <c r="P420" s="29">
        <v>0.2450272</v>
      </c>
      <c r="Q420" s="29">
        <v>0.53175859999999997</v>
      </c>
      <c r="R420" s="30">
        <v>1.97E-7</v>
      </c>
    </row>
    <row r="421" spans="1:18" x14ac:dyDescent="0.25">
      <c r="A421" s="31" t="s">
        <v>190</v>
      </c>
      <c r="B421" s="27">
        <v>770</v>
      </c>
      <c r="C421" s="28">
        <v>0.173959</v>
      </c>
      <c r="D421" s="29">
        <v>7.3457499999999995E-2</v>
      </c>
      <c r="E421" s="29">
        <v>0.2744606</v>
      </c>
      <c r="F421" s="27">
        <v>7.1449999999999997E-4</v>
      </c>
      <c r="G421" s="32"/>
      <c r="H421" s="27">
        <v>470</v>
      </c>
      <c r="I421" s="28">
        <v>0.14604410000000001</v>
      </c>
      <c r="J421" s="29">
        <v>4.7140000000000002E-4</v>
      </c>
      <c r="K421" s="29">
        <v>0.29161670000000001</v>
      </c>
      <c r="L421" s="27">
        <v>4.9265700000000003E-2</v>
      </c>
      <c r="N421" s="27">
        <v>300</v>
      </c>
      <c r="O421" s="28">
        <v>0.20191210000000001</v>
      </c>
      <c r="P421" s="29">
        <v>4.9540099999999997E-2</v>
      </c>
      <c r="Q421" s="29">
        <v>0.35428399999999999</v>
      </c>
      <c r="R421" s="27">
        <v>9.5791000000000001E-3</v>
      </c>
    </row>
    <row r="422" spans="1:18" x14ac:dyDescent="0.25">
      <c r="A422" s="31" t="s">
        <v>191</v>
      </c>
      <c r="B422" s="27">
        <v>770</v>
      </c>
      <c r="C422" s="28">
        <v>-0.25287939999999998</v>
      </c>
      <c r="D422" s="29">
        <v>-0.33500750000000001</v>
      </c>
      <c r="E422" s="29">
        <v>-0.1707514</v>
      </c>
      <c r="F422" s="30">
        <v>2.3499999999999999E-9</v>
      </c>
      <c r="G422" s="32"/>
      <c r="H422" s="27">
        <v>470</v>
      </c>
      <c r="I422" s="28">
        <v>-0.26382100000000003</v>
      </c>
      <c r="J422" s="29">
        <v>-0.39266200000000001</v>
      </c>
      <c r="K422" s="29">
        <v>-0.13497999999999999</v>
      </c>
      <c r="L422" s="27">
        <v>6.7000000000000002E-5</v>
      </c>
      <c r="N422" s="27">
        <v>300</v>
      </c>
      <c r="O422" s="28">
        <v>-0.22160859999999999</v>
      </c>
      <c r="P422" s="29">
        <v>-0.32265250000000001</v>
      </c>
      <c r="Q422" s="29">
        <v>-0.1205648</v>
      </c>
      <c r="R422" s="27">
        <v>2.1800000000000001E-5</v>
      </c>
    </row>
    <row r="423" spans="1:18" x14ac:dyDescent="0.25">
      <c r="A423" s="31" t="s">
        <v>192</v>
      </c>
      <c r="B423" s="27">
        <v>770</v>
      </c>
      <c r="C423" s="28">
        <v>-0.26382119999999998</v>
      </c>
      <c r="D423" s="29">
        <v>-0.34607480000000002</v>
      </c>
      <c r="E423" s="29">
        <v>-0.18156749999999999</v>
      </c>
      <c r="F423" s="30">
        <v>5.1599999999999998E-10</v>
      </c>
      <c r="G423" s="32"/>
      <c r="H423" s="27">
        <v>470</v>
      </c>
      <c r="I423" s="28">
        <v>-0.2731885</v>
      </c>
      <c r="J423" s="29">
        <v>-0.40080870000000002</v>
      </c>
      <c r="K423" s="29">
        <v>-0.14556839999999999</v>
      </c>
      <c r="L423" s="27">
        <v>3.1199999999999999E-5</v>
      </c>
      <c r="N423" s="27">
        <v>300</v>
      </c>
      <c r="O423" s="28">
        <v>-0.23295399999999999</v>
      </c>
      <c r="P423" s="29">
        <v>-0.33608260000000001</v>
      </c>
      <c r="Q423" s="29">
        <v>-0.1298253</v>
      </c>
      <c r="R423" s="27">
        <v>1.2500000000000001E-5</v>
      </c>
    </row>
    <row r="424" spans="1:18" x14ac:dyDescent="0.25">
      <c r="A424" s="31" t="s">
        <v>193</v>
      </c>
      <c r="B424" s="27">
        <v>770</v>
      </c>
      <c r="C424" s="28">
        <v>-0.11578629999999999</v>
      </c>
      <c r="D424" s="29">
        <v>-0.20043949999999999</v>
      </c>
      <c r="E424" s="29">
        <v>-3.1133000000000001E-2</v>
      </c>
      <c r="F424" s="27">
        <v>7.4101999999999996E-3</v>
      </c>
      <c r="G424" s="32"/>
      <c r="H424" s="27">
        <v>470</v>
      </c>
      <c r="I424" s="28">
        <v>-0.13929449999999999</v>
      </c>
      <c r="J424" s="29">
        <v>-0.2774895</v>
      </c>
      <c r="K424" s="29">
        <v>-1.0995E-3</v>
      </c>
      <c r="L424" s="27">
        <v>4.8212400000000002E-2</v>
      </c>
      <c r="N424" s="27">
        <v>300</v>
      </c>
      <c r="O424" s="28">
        <v>-8.5638300000000001E-2</v>
      </c>
      <c r="P424" s="29">
        <v>-0.18427969999999999</v>
      </c>
      <c r="Q424" s="29">
        <v>1.30031E-2</v>
      </c>
      <c r="R424" s="27">
        <v>8.8567499999999993E-2</v>
      </c>
    </row>
    <row r="425" spans="1:18" x14ac:dyDescent="0.25">
      <c r="A425" s="31" t="s">
        <v>194</v>
      </c>
      <c r="B425" s="27">
        <v>770</v>
      </c>
      <c r="C425" s="28">
        <v>9.9813399999999997E-2</v>
      </c>
      <c r="D425" s="29">
        <v>3.4248E-3</v>
      </c>
      <c r="E425" s="29">
        <v>0.19620209999999999</v>
      </c>
      <c r="F425" s="27">
        <v>4.2415799999999997E-2</v>
      </c>
      <c r="G425" s="32"/>
      <c r="H425" s="27">
        <v>470</v>
      </c>
      <c r="I425" s="28">
        <v>5.2736900000000003E-2</v>
      </c>
      <c r="J425" s="29">
        <v>-9.2906900000000001E-2</v>
      </c>
      <c r="K425" s="29">
        <v>0.19838069999999999</v>
      </c>
      <c r="L425" s="27">
        <v>0.47708780000000001</v>
      </c>
      <c r="N425" s="27">
        <v>300</v>
      </c>
      <c r="O425" s="28">
        <v>0.16195100000000001</v>
      </c>
      <c r="P425" s="29">
        <v>2.4811799999999998E-2</v>
      </c>
      <c r="Q425" s="29">
        <v>0.29909019999999997</v>
      </c>
      <c r="R425" s="27">
        <v>2.0804099999999999E-2</v>
      </c>
    </row>
    <row r="426" spans="1:18" x14ac:dyDescent="0.25">
      <c r="A426" s="31" t="s">
        <v>195</v>
      </c>
      <c r="B426" s="27">
        <v>770</v>
      </c>
      <c r="C426" s="28">
        <v>8.4058499999999994E-2</v>
      </c>
      <c r="D426" s="29">
        <v>-8.8833000000000002E-3</v>
      </c>
      <c r="E426" s="29">
        <v>0.1770002</v>
      </c>
      <c r="F426" s="27">
        <v>7.6221499999999998E-2</v>
      </c>
      <c r="G426" s="32"/>
      <c r="H426" s="27">
        <v>470</v>
      </c>
      <c r="I426" s="28">
        <v>4.5178700000000002E-2</v>
      </c>
      <c r="J426" s="29">
        <v>-9.7225400000000003E-2</v>
      </c>
      <c r="K426" s="29">
        <v>0.18758279999999999</v>
      </c>
      <c r="L426" s="27">
        <v>0.53328940000000002</v>
      </c>
      <c r="N426" s="27">
        <v>300</v>
      </c>
      <c r="O426" s="28">
        <v>0.13986119999999999</v>
      </c>
      <c r="P426" s="29">
        <v>1.124E-2</v>
      </c>
      <c r="Q426" s="29">
        <v>0.26848240000000001</v>
      </c>
      <c r="R426" s="27">
        <v>3.3176400000000002E-2</v>
      </c>
    </row>
    <row r="427" spans="1:18" x14ac:dyDescent="0.25">
      <c r="A427" s="31" t="s">
        <v>196</v>
      </c>
      <c r="B427" s="27">
        <v>770</v>
      </c>
      <c r="C427" s="28">
        <v>0.36491509999999999</v>
      </c>
      <c r="D427" s="29">
        <v>0.26522250000000003</v>
      </c>
      <c r="E427" s="29">
        <v>0.46460770000000001</v>
      </c>
      <c r="F427" s="30">
        <v>1.61E-12</v>
      </c>
      <c r="G427" s="32"/>
      <c r="H427" s="27">
        <v>470</v>
      </c>
      <c r="I427" s="28">
        <v>0.28118179999999998</v>
      </c>
      <c r="J427" s="29">
        <v>0.14282400000000001</v>
      </c>
      <c r="K427" s="29">
        <v>0.41953960000000001</v>
      </c>
      <c r="L427" s="27">
        <v>7.5799999999999999E-5</v>
      </c>
      <c r="N427" s="27">
        <v>300</v>
      </c>
      <c r="O427" s="28">
        <v>0.48053659999999998</v>
      </c>
      <c r="P427" s="29">
        <v>0.31953130000000002</v>
      </c>
      <c r="Q427" s="29">
        <v>0.64154169999999999</v>
      </c>
      <c r="R427" s="30">
        <v>1.18E-8</v>
      </c>
    </row>
    <row r="428" spans="1:18" x14ac:dyDescent="0.25">
      <c r="A428" s="31" t="s">
        <v>197</v>
      </c>
      <c r="B428" s="27">
        <v>770</v>
      </c>
      <c r="C428" s="28">
        <v>0.40112530000000002</v>
      </c>
      <c r="D428" s="29">
        <v>0.30126829999999999</v>
      </c>
      <c r="E428" s="29">
        <v>0.50098229999999999</v>
      </c>
      <c r="F428" s="30">
        <v>1.09E-14</v>
      </c>
      <c r="G428" s="32"/>
      <c r="H428" s="27">
        <v>470</v>
      </c>
      <c r="I428" s="28">
        <v>0.32837519999999998</v>
      </c>
      <c r="J428" s="29">
        <v>0.1935413</v>
      </c>
      <c r="K428" s="29">
        <v>0.46320909999999998</v>
      </c>
      <c r="L428" s="30">
        <v>2.3E-6</v>
      </c>
      <c r="N428" s="27">
        <v>300</v>
      </c>
      <c r="O428" s="28">
        <v>0.4992431</v>
      </c>
      <c r="P428" s="29">
        <v>0.33462320000000001</v>
      </c>
      <c r="Q428" s="29">
        <v>0.66386299999999998</v>
      </c>
      <c r="R428" s="30">
        <v>7.0399999999999997E-9</v>
      </c>
    </row>
    <row r="429" spans="1:18" x14ac:dyDescent="0.25">
      <c r="A429" s="31" t="s">
        <v>198</v>
      </c>
      <c r="B429" s="27">
        <v>770</v>
      </c>
      <c r="C429" s="28">
        <v>3.7337200000000001E-2</v>
      </c>
      <c r="D429" s="29">
        <v>-5.2465499999999998E-2</v>
      </c>
      <c r="E429" s="29">
        <v>0.1271399</v>
      </c>
      <c r="F429" s="27">
        <v>0.41464279999999998</v>
      </c>
      <c r="G429" s="32"/>
      <c r="H429" s="27">
        <v>470</v>
      </c>
      <c r="I429" s="28">
        <v>-4.33114E-2</v>
      </c>
      <c r="J429" s="29">
        <v>-0.18974550000000001</v>
      </c>
      <c r="K429" s="29">
        <v>0.1031227</v>
      </c>
      <c r="L429" s="27">
        <v>0.56135959999999996</v>
      </c>
      <c r="N429" s="27">
        <v>300</v>
      </c>
      <c r="O429" s="28">
        <v>0.15459880000000001</v>
      </c>
      <c r="P429" s="29">
        <v>3.9650600000000001E-2</v>
      </c>
      <c r="Q429" s="29">
        <v>0.26954699999999998</v>
      </c>
      <c r="R429" s="27">
        <v>8.5649999999999997E-3</v>
      </c>
    </row>
    <row r="430" spans="1:18" x14ac:dyDescent="0.25">
      <c r="A430" s="31" t="s">
        <v>199</v>
      </c>
      <c r="B430" s="27">
        <v>770</v>
      </c>
      <c r="C430" s="28">
        <v>4.2816300000000002E-2</v>
      </c>
      <c r="D430" s="29">
        <v>-5.23635E-2</v>
      </c>
      <c r="E430" s="29">
        <v>0.13799620000000001</v>
      </c>
      <c r="F430" s="27">
        <v>0.37746400000000002</v>
      </c>
      <c r="G430" s="32"/>
      <c r="H430" s="27">
        <v>470</v>
      </c>
      <c r="I430" s="28">
        <v>-5.80431E-2</v>
      </c>
      <c r="J430" s="29">
        <v>-0.20697689999999999</v>
      </c>
      <c r="K430" s="29">
        <v>9.0890700000000005E-2</v>
      </c>
      <c r="L430" s="27">
        <v>0.44414490000000001</v>
      </c>
      <c r="N430" s="27">
        <v>300</v>
      </c>
      <c r="O430" s="28">
        <v>0.19899449999999999</v>
      </c>
      <c r="P430" s="29">
        <v>8.3009799999999995E-2</v>
      </c>
      <c r="Q430" s="29">
        <v>0.31497920000000001</v>
      </c>
      <c r="R430" s="27">
        <v>8.3440000000000001E-4</v>
      </c>
    </row>
    <row r="431" spans="1:18" x14ac:dyDescent="0.25">
      <c r="A431" s="31" t="s">
        <v>200</v>
      </c>
      <c r="B431" s="27">
        <v>770</v>
      </c>
      <c r="C431" s="28">
        <v>-1.78637E-2</v>
      </c>
      <c r="D431" s="29">
        <v>-0.10498059999999999</v>
      </c>
      <c r="E431" s="29">
        <v>6.9253300000000004E-2</v>
      </c>
      <c r="F431" s="27">
        <v>0.68739799999999995</v>
      </c>
      <c r="G431" s="32"/>
      <c r="H431" s="27">
        <v>470</v>
      </c>
      <c r="I431" s="28">
        <v>-8.5249599999999995E-2</v>
      </c>
      <c r="J431" s="29">
        <v>-0.22669539999999999</v>
      </c>
      <c r="K431" s="29">
        <v>5.6196200000000002E-2</v>
      </c>
      <c r="L431" s="27">
        <v>0.2368651</v>
      </c>
      <c r="N431" s="27">
        <v>300</v>
      </c>
      <c r="O431" s="28">
        <v>7.8351900000000002E-2</v>
      </c>
      <c r="P431" s="29">
        <v>-2.2775400000000001E-2</v>
      </c>
      <c r="Q431" s="29">
        <v>0.17947920000000001</v>
      </c>
      <c r="R431" s="27">
        <v>0.128363</v>
      </c>
    </row>
    <row r="432" spans="1:18" x14ac:dyDescent="0.25">
      <c r="A432" s="31" t="s">
        <v>201</v>
      </c>
      <c r="B432" s="27">
        <v>770</v>
      </c>
      <c r="C432" s="28">
        <v>0.30467670000000002</v>
      </c>
      <c r="D432" s="29">
        <v>0.206898</v>
      </c>
      <c r="E432" s="29">
        <v>0.40245550000000002</v>
      </c>
      <c r="F432" s="30">
        <v>1.5300000000000001E-9</v>
      </c>
      <c r="G432" s="32"/>
      <c r="H432" s="27">
        <v>470</v>
      </c>
      <c r="I432" s="28">
        <v>0.2374974</v>
      </c>
      <c r="J432" s="29">
        <v>0.11107980000000001</v>
      </c>
      <c r="K432" s="29">
        <v>0.36391499999999999</v>
      </c>
      <c r="L432" s="27">
        <v>2.4949999999999999E-4</v>
      </c>
      <c r="N432" s="27">
        <v>300</v>
      </c>
      <c r="O432" s="28">
        <v>0.40107389999999998</v>
      </c>
      <c r="P432" s="29">
        <v>0.23609250000000001</v>
      </c>
      <c r="Q432" s="29">
        <v>0.56605519999999998</v>
      </c>
      <c r="R432" s="30">
        <v>2.74E-6</v>
      </c>
    </row>
    <row r="433" spans="1:18" x14ac:dyDescent="0.25">
      <c r="A433" s="31" t="s">
        <v>202</v>
      </c>
      <c r="B433" s="27">
        <v>770</v>
      </c>
      <c r="C433" s="28">
        <v>5.8354299999999998E-2</v>
      </c>
      <c r="D433" s="29">
        <v>-3.1224600000000002E-2</v>
      </c>
      <c r="E433" s="29">
        <v>0.14793310000000001</v>
      </c>
      <c r="F433" s="27">
        <v>0.20135069999999999</v>
      </c>
      <c r="G433" s="32"/>
      <c r="H433" s="27">
        <v>470</v>
      </c>
      <c r="I433" s="28">
        <v>1.0183599999999999E-2</v>
      </c>
      <c r="J433" s="29">
        <v>-0.13087480000000001</v>
      </c>
      <c r="K433" s="29">
        <v>0.15124199999999999</v>
      </c>
      <c r="L433" s="27">
        <v>0.88724139999999996</v>
      </c>
      <c r="N433" s="27">
        <v>300</v>
      </c>
      <c r="O433" s="28">
        <v>0.12751380000000001</v>
      </c>
      <c r="P433" s="29">
        <v>1.11802E-2</v>
      </c>
      <c r="Q433" s="29">
        <v>0.24384739999999999</v>
      </c>
      <c r="R433" s="27">
        <v>3.1802900000000002E-2</v>
      </c>
    </row>
    <row r="434" spans="1:18" x14ac:dyDescent="0.25">
      <c r="A434" s="31" t="s">
        <v>203</v>
      </c>
      <c r="B434" s="27">
        <v>770</v>
      </c>
      <c r="C434" s="28">
        <v>-1.2849599999999999E-2</v>
      </c>
      <c r="D434" s="29">
        <v>-0.1018532</v>
      </c>
      <c r="E434" s="29">
        <v>7.6153899999999997E-2</v>
      </c>
      <c r="F434" s="27">
        <v>0.77693389999999996</v>
      </c>
      <c r="G434" s="32"/>
      <c r="H434" s="27">
        <v>470</v>
      </c>
      <c r="I434" s="28">
        <v>-7.0600999999999997E-2</v>
      </c>
      <c r="J434" s="29">
        <v>-0.21303030000000001</v>
      </c>
      <c r="K434" s="29">
        <v>7.1828199999999995E-2</v>
      </c>
      <c r="L434" s="27">
        <v>0.33051140000000001</v>
      </c>
      <c r="N434" s="27">
        <v>300</v>
      </c>
      <c r="O434" s="28">
        <v>7.0240399999999995E-2</v>
      </c>
      <c r="P434" s="29">
        <v>-3.8161599999999997E-2</v>
      </c>
      <c r="Q434" s="29">
        <v>0.1786423</v>
      </c>
      <c r="R434" s="27">
        <v>0.20320969999999999</v>
      </c>
    </row>
    <row r="435" spans="1:18" x14ac:dyDescent="0.25">
      <c r="A435" s="31" t="s">
        <v>204</v>
      </c>
      <c r="B435" s="27">
        <v>770</v>
      </c>
      <c r="C435" s="28">
        <v>-0.14843190000000001</v>
      </c>
      <c r="D435" s="29">
        <v>-0.23198289999999999</v>
      </c>
      <c r="E435" s="29">
        <v>-6.4880900000000005E-2</v>
      </c>
      <c r="F435" s="27">
        <v>5.1570000000000001E-4</v>
      </c>
      <c r="G435" s="32"/>
      <c r="H435" s="27">
        <v>470</v>
      </c>
      <c r="I435" s="28">
        <v>-0.1719801</v>
      </c>
      <c r="J435" s="29">
        <v>-0.30512149999999999</v>
      </c>
      <c r="K435" s="29">
        <v>-3.8838699999999997E-2</v>
      </c>
      <c r="L435" s="27">
        <v>1.14663E-2</v>
      </c>
      <c r="N435" s="27">
        <v>300</v>
      </c>
      <c r="O435" s="28">
        <v>-0.1026017</v>
      </c>
      <c r="P435" s="29">
        <v>-0.20075129999999999</v>
      </c>
      <c r="Q435" s="29">
        <v>-4.4521999999999999E-3</v>
      </c>
      <c r="R435" s="27">
        <v>4.05371E-2</v>
      </c>
    </row>
    <row r="436" spans="1:18" x14ac:dyDescent="0.25">
      <c r="A436" s="31" t="s">
        <v>205</v>
      </c>
      <c r="B436" s="27">
        <v>770</v>
      </c>
      <c r="C436" s="28">
        <v>0.3148263</v>
      </c>
      <c r="D436" s="29">
        <v>0.2201427</v>
      </c>
      <c r="E436" s="29">
        <v>0.40950979999999998</v>
      </c>
      <c r="F436" s="30">
        <v>1.2299999999999999E-10</v>
      </c>
      <c r="G436" s="32"/>
      <c r="H436" s="27">
        <v>470</v>
      </c>
      <c r="I436" s="28">
        <v>0.25389390000000001</v>
      </c>
      <c r="J436" s="29">
        <v>0.1158342</v>
      </c>
      <c r="K436" s="29">
        <v>0.39195360000000001</v>
      </c>
      <c r="L436" s="27">
        <v>3.3510000000000001E-4</v>
      </c>
      <c r="N436" s="27">
        <v>300</v>
      </c>
      <c r="O436" s="28">
        <v>0.39159890000000003</v>
      </c>
      <c r="P436" s="29">
        <v>0.24599550000000001</v>
      </c>
      <c r="Q436" s="29">
        <v>0.53720230000000002</v>
      </c>
      <c r="R436" s="30">
        <v>2.3900000000000001E-7</v>
      </c>
    </row>
    <row r="437" spans="1:18" x14ac:dyDescent="0.25">
      <c r="A437" s="31" t="s">
        <v>206</v>
      </c>
      <c r="B437" s="27">
        <v>770</v>
      </c>
      <c r="C437" s="28">
        <v>0.397366</v>
      </c>
      <c r="D437" s="29">
        <v>0.30593209999999998</v>
      </c>
      <c r="E437" s="29">
        <v>0.48879980000000001</v>
      </c>
      <c r="F437" s="30">
        <v>7.8599999999999998E-17</v>
      </c>
      <c r="G437" s="32"/>
      <c r="H437" s="27">
        <v>470</v>
      </c>
      <c r="I437" s="28">
        <v>0.33768769999999998</v>
      </c>
      <c r="J437" s="29">
        <v>0.21085390000000001</v>
      </c>
      <c r="K437" s="29">
        <v>0.46452139999999997</v>
      </c>
      <c r="L437" s="30">
        <v>2.5600000000000002E-7</v>
      </c>
      <c r="N437" s="27">
        <v>300</v>
      </c>
      <c r="O437" s="28">
        <v>0.4628217</v>
      </c>
      <c r="P437" s="29">
        <v>0.31475930000000002</v>
      </c>
      <c r="Q437" s="29">
        <v>0.61088410000000004</v>
      </c>
      <c r="R437" s="30">
        <v>2.5599999999999998E-9</v>
      </c>
    </row>
    <row r="438" spans="1:18" x14ac:dyDescent="0.25">
      <c r="A438" s="31" t="s">
        <v>207</v>
      </c>
      <c r="B438" s="27">
        <v>770</v>
      </c>
      <c r="C438" s="28">
        <v>0.17703289999999999</v>
      </c>
      <c r="D438" s="29">
        <v>8.3622799999999997E-2</v>
      </c>
      <c r="E438" s="29">
        <v>0.27044309999999999</v>
      </c>
      <c r="F438" s="27">
        <v>2.1359999999999999E-4</v>
      </c>
      <c r="G438" s="32"/>
      <c r="H438" s="27">
        <v>470</v>
      </c>
      <c r="I438" s="28">
        <v>0.1145442</v>
      </c>
      <c r="J438" s="29">
        <v>-3.0602799999999999E-2</v>
      </c>
      <c r="K438" s="29">
        <v>0.25969120000000001</v>
      </c>
      <c r="L438" s="27">
        <v>0.1216334</v>
      </c>
      <c r="N438" s="27">
        <v>300</v>
      </c>
      <c r="O438" s="28">
        <v>0.26828160000000001</v>
      </c>
      <c r="P438" s="29">
        <v>0.14048479999999999</v>
      </c>
      <c r="Q438" s="29">
        <v>0.3960784</v>
      </c>
      <c r="R438" s="27">
        <v>4.7299999999999998E-5</v>
      </c>
    </row>
    <row r="439" spans="1:18" x14ac:dyDescent="0.25">
      <c r="A439" s="31" t="s">
        <v>208</v>
      </c>
      <c r="B439" s="27">
        <v>770</v>
      </c>
      <c r="C439" s="28">
        <v>-0.1633976</v>
      </c>
      <c r="D439" s="29">
        <v>-0.25606119999999999</v>
      </c>
      <c r="E439" s="29">
        <v>-7.0734000000000005E-2</v>
      </c>
      <c r="F439" s="27">
        <v>5.6709999999999996E-4</v>
      </c>
      <c r="G439" s="32"/>
      <c r="H439" s="27">
        <v>470</v>
      </c>
      <c r="I439" s="28">
        <v>-0.1105498</v>
      </c>
      <c r="J439" s="29">
        <v>-0.23301440000000001</v>
      </c>
      <c r="K439" s="29">
        <v>1.1914900000000001E-2</v>
      </c>
      <c r="L439" s="27">
        <v>7.6733200000000001E-2</v>
      </c>
      <c r="N439" s="27">
        <v>300</v>
      </c>
      <c r="O439" s="28">
        <v>-0.2149663</v>
      </c>
      <c r="P439" s="29">
        <v>-0.35930459999999997</v>
      </c>
      <c r="Q439" s="29">
        <v>-7.0627899999999993E-2</v>
      </c>
      <c r="R439" s="27">
        <v>3.6465999999999998E-3</v>
      </c>
    </row>
    <row r="440" spans="1:18" x14ac:dyDescent="0.25">
      <c r="A440" s="31" t="s">
        <v>209</v>
      </c>
      <c r="B440" s="27">
        <v>770</v>
      </c>
      <c r="C440" s="28">
        <v>-0.1158168</v>
      </c>
      <c r="D440" s="29">
        <v>-0.20816209999999999</v>
      </c>
      <c r="E440" s="29">
        <v>-2.34714E-2</v>
      </c>
      <c r="F440" s="27">
        <v>1.4036E-2</v>
      </c>
      <c r="G440" s="32"/>
      <c r="H440" s="27">
        <v>470</v>
      </c>
      <c r="I440" s="28">
        <v>-0.1863533</v>
      </c>
      <c r="J440" s="29">
        <v>-0.32817770000000002</v>
      </c>
      <c r="K440" s="29">
        <v>-4.4528999999999999E-2</v>
      </c>
      <c r="L440" s="27">
        <v>1.01283E-2</v>
      </c>
      <c r="N440" s="27">
        <v>300</v>
      </c>
      <c r="O440" s="28">
        <v>-2.6207000000000001E-3</v>
      </c>
      <c r="P440" s="29">
        <v>-0.1176889</v>
      </c>
      <c r="Q440" s="29">
        <v>0.11244750000000001</v>
      </c>
      <c r="R440" s="27">
        <v>0.96427490000000005</v>
      </c>
    </row>
    <row r="441" spans="1:18" x14ac:dyDescent="0.25">
      <c r="A441" s="31" t="s">
        <v>210</v>
      </c>
      <c r="B441" s="27">
        <v>770</v>
      </c>
      <c r="C441" s="28">
        <v>7.0200600000000002E-2</v>
      </c>
      <c r="D441" s="29">
        <v>-2.7792899999999999E-2</v>
      </c>
      <c r="E441" s="29">
        <v>0.16819410000000001</v>
      </c>
      <c r="F441" s="27">
        <v>0.16003629999999999</v>
      </c>
      <c r="G441" s="32"/>
      <c r="H441" s="27">
        <v>470</v>
      </c>
      <c r="I441" s="28">
        <v>8.6470999999999996E-3</v>
      </c>
      <c r="J441" s="29">
        <v>-0.13318849999999999</v>
      </c>
      <c r="K441" s="29">
        <v>0.15048259999999999</v>
      </c>
      <c r="L441" s="27">
        <v>0.9046881</v>
      </c>
      <c r="N441" s="27">
        <v>300</v>
      </c>
      <c r="O441" s="28">
        <v>0.1535098</v>
      </c>
      <c r="P441" s="29">
        <v>1.3171799999999999E-2</v>
      </c>
      <c r="Q441" s="29">
        <v>0.29384769999999999</v>
      </c>
      <c r="R441" s="27">
        <v>3.2152199999999999E-2</v>
      </c>
    </row>
    <row r="442" spans="1:18" x14ac:dyDescent="0.25">
      <c r="A442" s="31" t="s">
        <v>211</v>
      </c>
      <c r="B442" s="27">
        <v>770</v>
      </c>
      <c r="C442" s="28">
        <v>-3.70073E-2</v>
      </c>
      <c r="D442" s="29">
        <v>-0.13616200000000001</v>
      </c>
      <c r="E442" s="29">
        <v>6.2147500000000001E-2</v>
      </c>
      <c r="F442" s="27">
        <v>0.46397709999999998</v>
      </c>
      <c r="G442" s="32"/>
      <c r="H442" s="27">
        <v>470</v>
      </c>
      <c r="I442" s="28">
        <v>-0.10820050000000001</v>
      </c>
      <c r="J442" s="29">
        <v>-0.25701889999999999</v>
      </c>
      <c r="K442" s="29">
        <v>4.0618000000000001E-2</v>
      </c>
      <c r="L442" s="27">
        <v>0.1537432</v>
      </c>
      <c r="N442" s="27">
        <v>300</v>
      </c>
      <c r="O442" s="28">
        <v>7.5698100000000004E-2</v>
      </c>
      <c r="P442" s="29">
        <v>-6.1764199999999998E-2</v>
      </c>
      <c r="Q442" s="29">
        <v>0.2131603</v>
      </c>
      <c r="R442" s="27">
        <v>0.27931980000000001</v>
      </c>
    </row>
    <row r="443" spans="1:18" x14ac:dyDescent="0.25">
      <c r="A443" s="31" t="s">
        <v>212</v>
      </c>
      <c r="B443" s="27">
        <v>770</v>
      </c>
      <c r="C443" s="28">
        <v>9.7205799999999995E-2</v>
      </c>
      <c r="D443" s="29">
        <v>1.8609E-3</v>
      </c>
      <c r="E443" s="29">
        <v>0.19255069999999999</v>
      </c>
      <c r="F443" s="27">
        <v>4.5703899999999999E-2</v>
      </c>
      <c r="G443" s="32"/>
      <c r="H443" s="27">
        <v>470</v>
      </c>
      <c r="I443" s="28">
        <v>4.7338999999999999E-2</v>
      </c>
      <c r="J443" s="29">
        <v>-9.6837000000000006E-2</v>
      </c>
      <c r="K443" s="29">
        <v>0.19151499999999999</v>
      </c>
      <c r="L443" s="27">
        <v>0.51908940000000003</v>
      </c>
      <c r="N443" s="27">
        <v>300</v>
      </c>
      <c r="O443" s="28">
        <v>0.1706164</v>
      </c>
      <c r="P443" s="29">
        <v>3.8913099999999999E-2</v>
      </c>
      <c r="Q443" s="29">
        <v>0.30231960000000002</v>
      </c>
      <c r="R443" s="27">
        <v>1.1298799999999999E-2</v>
      </c>
    </row>
    <row r="444" spans="1:18" x14ac:dyDescent="0.25">
      <c r="A444" s="31" t="s">
        <v>213</v>
      </c>
      <c r="B444" s="27">
        <v>770</v>
      </c>
      <c r="C444" s="28">
        <v>8.3747799999999997E-2</v>
      </c>
      <c r="D444" s="29">
        <v>-1.2232700000000001E-2</v>
      </c>
      <c r="E444" s="29">
        <v>0.17972830000000001</v>
      </c>
      <c r="F444" s="27">
        <v>8.7138999999999994E-2</v>
      </c>
      <c r="G444" s="32"/>
      <c r="H444" s="27">
        <v>470</v>
      </c>
      <c r="I444" s="28">
        <v>3.0300299999999999E-2</v>
      </c>
      <c r="J444" s="29">
        <v>-0.1147044</v>
      </c>
      <c r="K444" s="29">
        <v>0.17530509999999999</v>
      </c>
      <c r="L444" s="27">
        <v>0.68152520000000005</v>
      </c>
      <c r="N444" s="27">
        <v>300</v>
      </c>
      <c r="O444" s="28">
        <v>0.16335769999999999</v>
      </c>
      <c r="P444" s="29">
        <v>3.0664E-2</v>
      </c>
      <c r="Q444" s="29">
        <v>0.29605140000000002</v>
      </c>
      <c r="R444" s="27">
        <v>1.60077E-2</v>
      </c>
    </row>
    <row r="445" spans="1:18" x14ac:dyDescent="0.25">
      <c r="A445" s="31" t="s">
        <v>214</v>
      </c>
      <c r="B445" s="27">
        <v>770</v>
      </c>
      <c r="C445" s="28">
        <v>0.25806679999999999</v>
      </c>
      <c r="D445" s="29">
        <v>0.164328</v>
      </c>
      <c r="E445" s="29">
        <v>0.3518057</v>
      </c>
      <c r="F445" s="30">
        <v>8.72E-8</v>
      </c>
      <c r="G445" s="32"/>
      <c r="H445" s="27">
        <v>470</v>
      </c>
      <c r="I445" s="28">
        <v>0.20108219999999999</v>
      </c>
      <c r="J445" s="29">
        <v>5.7811500000000002E-2</v>
      </c>
      <c r="K445" s="29">
        <v>0.34435280000000001</v>
      </c>
      <c r="L445" s="27">
        <v>6.0464999999999998E-3</v>
      </c>
      <c r="N445" s="27">
        <v>300</v>
      </c>
      <c r="O445" s="28">
        <v>0.33963290000000002</v>
      </c>
      <c r="P445" s="29">
        <v>0.20423749999999999</v>
      </c>
      <c r="Q445" s="29">
        <v>0.47502830000000001</v>
      </c>
      <c r="R445" s="30">
        <v>1.35E-6</v>
      </c>
    </row>
    <row r="446" spans="1:18" x14ac:dyDescent="0.25">
      <c r="A446" s="31" t="s">
        <v>215</v>
      </c>
      <c r="B446" s="27">
        <v>770</v>
      </c>
      <c r="C446" s="28">
        <v>0.1680053</v>
      </c>
      <c r="D446" s="29">
        <v>7.5842400000000004E-2</v>
      </c>
      <c r="E446" s="29">
        <v>0.26016820000000002</v>
      </c>
      <c r="F446" s="27">
        <v>3.6749999999999999E-4</v>
      </c>
      <c r="G446" s="32"/>
      <c r="H446" s="27">
        <v>470</v>
      </c>
      <c r="I446" s="28">
        <v>0.10029059999999999</v>
      </c>
      <c r="J446" s="29">
        <v>-4.4407299999999997E-2</v>
      </c>
      <c r="K446" s="29">
        <v>0.2449885</v>
      </c>
      <c r="L446" s="27">
        <v>0.17384740000000001</v>
      </c>
      <c r="N446" s="27">
        <v>300</v>
      </c>
      <c r="O446" s="28">
        <v>0.26694800000000002</v>
      </c>
      <c r="P446" s="29">
        <v>0.14406910000000001</v>
      </c>
      <c r="Q446" s="29">
        <v>0.38982699999999998</v>
      </c>
      <c r="R446" s="27">
        <v>2.5999999999999998E-5</v>
      </c>
    </row>
    <row r="447" spans="1:18" x14ac:dyDescent="0.25">
      <c r="A447" s="31" t="s">
        <v>216</v>
      </c>
      <c r="B447" s="27">
        <v>770</v>
      </c>
      <c r="C447" s="28">
        <v>-0.3119963</v>
      </c>
      <c r="D447" s="29">
        <v>-0.39473380000000002</v>
      </c>
      <c r="E447" s="29">
        <v>-0.22925870000000001</v>
      </c>
      <c r="F447" s="30">
        <v>3.5699999999999999E-13</v>
      </c>
      <c r="G447" s="32"/>
      <c r="H447" s="27">
        <v>470</v>
      </c>
      <c r="I447" s="28">
        <v>-0.34809390000000001</v>
      </c>
      <c r="J447" s="29">
        <v>-0.46077630000000003</v>
      </c>
      <c r="K447" s="29">
        <v>-0.2354115</v>
      </c>
      <c r="L447" s="30">
        <v>2.6799999999999998E-9</v>
      </c>
      <c r="N447" s="27">
        <v>300</v>
      </c>
      <c r="O447" s="28">
        <v>-0.24885299999999999</v>
      </c>
      <c r="P447" s="29">
        <v>-0.36647610000000003</v>
      </c>
      <c r="Q447" s="29">
        <v>-0.13122980000000001</v>
      </c>
      <c r="R447" s="27">
        <v>4.1399999999999997E-5</v>
      </c>
    </row>
    <row r="448" spans="1:18" x14ac:dyDescent="0.25">
      <c r="A448" s="31" t="s">
        <v>217</v>
      </c>
      <c r="B448" s="27">
        <v>770</v>
      </c>
      <c r="C448" s="28">
        <v>-0.21150070000000001</v>
      </c>
      <c r="D448" s="29">
        <v>-0.30106280000000002</v>
      </c>
      <c r="E448" s="29">
        <v>-0.12193859999999999</v>
      </c>
      <c r="F448" s="30">
        <v>4.1899999999999997E-6</v>
      </c>
      <c r="G448" s="32"/>
      <c r="H448" s="27">
        <v>470</v>
      </c>
      <c r="I448" s="28">
        <v>-0.21072879999999999</v>
      </c>
      <c r="J448" s="29">
        <v>-0.33138649999999997</v>
      </c>
      <c r="K448" s="29">
        <v>-9.0071200000000004E-2</v>
      </c>
      <c r="L448" s="27">
        <v>6.533E-4</v>
      </c>
      <c r="N448" s="27">
        <v>300</v>
      </c>
      <c r="O448" s="28">
        <v>-0.22202279999999999</v>
      </c>
      <c r="P448" s="29">
        <v>-0.36075030000000002</v>
      </c>
      <c r="Q448" s="29">
        <v>-8.3295400000000006E-2</v>
      </c>
      <c r="R448" s="27">
        <v>1.8051E-3</v>
      </c>
    </row>
    <row r="449" spans="1:18" x14ac:dyDescent="0.25">
      <c r="A449" s="31" t="s">
        <v>218</v>
      </c>
      <c r="B449" s="27">
        <v>770</v>
      </c>
      <c r="C449" s="28">
        <v>-0.2895992</v>
      </c>
      <c r="D449" s="29">
        <v>-0.37941449999999999</v>
      </c>
      <c r="E449" s="29">
        <v>-0.19978399999999999</v>
      </c>
      <c r="F449" s="30">
        <v>4.2099999999999999E-10</v>
      </c>
      <c r="G449" s="32"/>
      <c r="H449" s="27">
        <v>470</v>
      </c>
      <c r="I449" s="28">
        <v>-0.3167121</v>
      </c>
      <c r="J449" s="29">
        <v>-0.44507180000000002</v>
      </c>
      <c r="K449" s="29">
        <v>-0.1883523</v>
      </c>
      <c r="L449" s="30">
        <v>1.7099999999999999E-6</v>
      </c>
      <c r="N449" s="27">
        <v>300</v>
      </c>
      <c r="O449" s="28">
        <v>-0.23559379999999999</v>
      </c>
      <c r="P449" s="29">
        <v>-0.36526629999999999</v>
      </c>
      <c r="Q449" s="29">
        <v>-0.1059213</v>
      </c>
      <c r="R449" s="27">
        <v>4.0939999999999998E-4</v>
      </c>
    </row>
    <row r="450" spans="1:18" x14ac:dyDescent="0.25">
      <c r="A450" s="31" t="s">
        <v>219</v>
      </c>
      <c r="B450" s="27">
        <v>770</v>
      </c>
      <c r="C450" s="28">
        <v>-0.25244499999999997</v>
      </c>
      <c r="D450" s="29">
        <v>-0.34626010000000002</v>
      </c>
      <c r="E450" s="29">
        <v>-0.15862979999999999</v>
      </c>
      <c r="F450" s="30">
        <v>1.67E-7</v>
      </c>
      <c r="G450" s="32"/>
      <c r="H450" s="27">
        <v>470</v>
      </c>
      <c r="I450" s="28">
        <v>-0.20311280000000001</v>
      </c>
      <c r="J450" s="29">
        <v>-0.32891799999999999</v>
      </c>
      <c r="K450" s="29">
        <v>-7.7307500000000001E-2</v>
      </c>
      <c r="L450" s="27">
        <v>1.6118E-3</v>
      </c>
      <c r="N450" s="27">
        <v>300</v>
      </c>
      <c r="O450" s="28">
        <v>-0.31974570000000002</v>
      </c>
      <c r="P450" s="29">
        <v>-0.46953929999999999</v>
      </c>
      <c r="Q450" s="29">
        <v>-0.16995199999999999</v>
      </c>
      <c r="R450" s="27">
        <v>3.5500000000000002E-5</v>
      </c>
    </row>
    <row r="451" spans="1:18" x14ac:dyDescent="0.25">
      <c r="A451" s="31" t="s">
        <v>220</v>
      </c>
      <c r="B451" s="27">
        <v>770</v>
      </c>
      <c r="C451" s="28">
        <v>-0.29400579999999998</v>
      </c>
      <c r="D451" s="29">
        <v>-0.38749810000000001</v>
      </c>
      <c r="E451" s="29">
        <v>-0.20051350000000001</v>
      </c>
      <c r="F451" s="30">
        <v>1.09E-9</v>
      </c>
      <c r="G451" s="32"/>
      <c r="H451" s="27">
        <v>470</v>
      </c>
      <c r="I451" s="28">
        <v>-0.2563127</v>
      </c>
      <c r="J451" s="29">
        <v>-0.38168560000000001</v>
      </c>
      <c r="K451" s="29">
        <v>-0.1309398</v>
      </c>
      <c r="L451" s="27">
        <v>6.8800000000000005E-5</v>
      </c>
      <c r="N451" s="27">
        <v>300</v>
      </c>
      <c r="O451" s="28">
        <v>-0.3414392</v>
      </c>
      <c r="P451" s="29">
        <v>-0.49019289999999999</v>
      </c>
      <c r="Q451" s="29">
        <v>-0.19268550000000001</v>
      </c>
      <c r="R451" s="30">
        <v>9.1500000000000005E-6</v>
      </c>
    </row>
    <row r="452" spans="1:18" x14ac:dyDescent="0.25">
      <c r="A452" s="31" t="s">
        <v>221</v>
      </c>
      <c r="B452" s="27">
        <v>770</v>
      </c>
      <c r="C452" s="28">
        <v>0.30624990000000002</v>
      </c>
      <c r="D452" s="29">
        <v>0.21405450000000001</v>
      </c>
      <c r="E452" s="29">
        <v>0.39844540000000001</v>
      </c>
      <c r="F452" s="30">
        <v>1.28E-10</v>
      </c>
      <c r="G452" s="32"/>
      <c r="H452" s="27">
        <v>470</v>
      </c>
      <c r="I452" s="28">
        <v>0.27333439999999998</v>
      </c>
      <c r="J452" s="29">
        <v>0.14627370000000001</v>
      </c>
      <c r="K452" s="29">
        <v>0.4003951</v>
      </c>
      <c r="L452" s="27">
        <v>2.8600000000000001E-5</v>
      </c>
      <c r="N452" s="27">
        <v>300</v>
      </c>
      <c r="O452" s="28">
        <v>0.34245880000000001</v>
      </c>
      <c r="P452" s="29">
        <v>0.19886780000000001</v>
      </c>
      <c r="Q452" s="29">
        <v>0.48604989999999998</v>
      </c>
      <c r="R452" s="30">
        <v>4.16E-6</v>
      </c>
    </row>
    <row r="453" spans="1:18" x14ac:dyDescent="0.25">
      <c r="A453" s="31" t="s">
        <v>222</v>
      </c>
      <c r="B453" s="27">
        <v>770</v>
      </c>
      <c r="C453" s="28">
        <v>-6.4238299999999998E-2</v>
      </c>
      <c r="D453" s="29">
        <v>-0.15150649999999999</v>
      </c>
      <c r="E453" s="29">
        <v>2.3029999999999998E-2</v>
      </c>
      <c r="F453" s="27">
        <v>0.14885909999999999</v>
      </c>
      <c r="G453" s="32"/>
      <c r="H453" s="27">
        <v>470</v>
      </c>
      <c r="I453" s="28">
        <v>-6.64106E-2</v>
      </c>
      <c r="J453" s="29">
        <v>-0.18649189999999999</v>
      </c>
      <c r="K453" s="29">
        <v>5.3670799999999998E-2</v>
      </c>
      <c r="L453" s="27">
        <v>0.27768350000000003</v>
      </c>
      <c r="N453" s="27">
        <v>300</v>
      </c>
      <c r="O453" s="28">
        <v>-5.2982500000000002E-2</v>
      </c>
      <c r="P453" s="29">
        <v>-0.1848785</v>
      </c>
      <c r="Q453" s="29">
        <v>7.89136E-2</v>
      </c>
      <c r="R453" s="27">
        <v>0.42979719999999999</v>
      </c>
    </row>
    <row r="454" spans="1:18" x14ac:dyDescent="0.25">
      <c r="A454" s="31" t="s">
        <v>223</v>
      </c>
      <c r="B454" s="27">
        <v>770</v>
      </c>
      <c r="C454" s="28">
        <v>0.47797859999999998</v>
      </c>
      <c r="D454" s="29">
        <v>0.33855150000000001</v>
      </c>
      <c r="E454" s="29">
        <v>0.6174058</v>
      </c>
      <c r="F454" s="30">
        <v>3.3599999999999999E-11</v>
      </c>
      <c r="G454" s="32"/>
      <c r="H454" s="27">
        <v>470</v>
      </c>
      <c r="I454" s="28">
        <v>0.57496329999999995</v>
      </c>
      <c r="J454" s="29">
        <v>0.32566539999999999</v>
      </c>
      <c r="K454" s="29">
        <v>0.82426129999999997</v>
      </c>
      <c r="L454" s="30">
        <v>7.4599999999999997E-6</v>
      </c>
      <c r="N454" s="27">
        <v>300</v>
      </c>
      <c r="O454" s="28">
        <v>0.37118050000000002</v>
      </c>
      <c r="P454" s="29">
        <v>0.2749799</v>
      </c>
      <c r="Q454" s="29">
        <v>0.46738099999999999</v>
      </c>
      <c r="R454" s="30">
        <v>4.4099999999999999E-13</v>
      </c>
    </row>
    <row r="455" spans="1:18" x14ac:dyDescent="0.25">
      <c r="A455" s="31" t="s">
        <v>224</v>
      </c>
      <c r="B455" s="27">
        <v>770</v>
      </c>
      <c r="C455" s="28">
        <v>0.13430590000000001</v>
      </c>
      <c r="D455" s="29">
        <v>3.7628700000000001E-2</v>
      </c>
      <c r="E455" s="29">
        <v>0.2309831</v>
      </c>
      <c r="F455" s="27">
        <v>6.5357999999999996E-3</v>
      </c>
      <c r="G455" s="32"/>
      <c r="H455" s="27">
        <v>470</v>
      </c>
      <c r="I455" s="28">
        <v>0.15893199999999999</v>
      </c>
      <c r="J455" s="29">
        <v>3.3884299999999999E-2</v>
      </c>
      <c r="K455" s="29">
        <v>0.2839797</v>
      </c>
      <c r="L455" s="27">
        <v>1.2852000000000001E-2</v>
      </c>
      <c r="N455" s="27">
        <v>300</v>
      </c>
      <c r="O455" s="28">
        <v>7.8295600000000007E-2</v>
      </c>
      <c r="P455" s="29">
        <v>-4.9368500000000003E-2</v>
      </c>
      <c r="Q455" s="29">
        <v>0.2059597</v>
      </c>
      <c r="R455" s="27">
        <v>0.2283751</v>
      </c>
    </row>
    <row r="456" spans="1:18" x14ac:dyDescent="0.25">
      <c r="A456" s="31" t="s">
        <v>225</v>
      </c>
      <c r="B456" s="27">
        <v>770</v>
      </c>
      <c r="C456" s="28">
        <v>0.13784060000000001</v>
      </c>
      <c r="D456" s="29">
        <v>4.6296299999999999E-2</v>
      </c>
      <c r="E456" s="29">
        <v>0.2293849</v>
      </c>
      <c r="F456" s="27">
        <v>3.2146000000000002E-3</v>
      </c>
      <c r="G456" s="32"/>
      <c r="H456" s="27">
        <v>470</v>
      </c>
      <c r="I456" s="28">
        <v>0.2160039</v>
      </c>
      <c r="J456" s="29">
        <v>7.8133300000000003E-2</v>
      </c>
      <c r="K456" s="29">
        <v>0.35387439999999998</v>
      </c>
      <c r="L456" s="27">
        <v>2.2032000000000002E-3</v>
      </c>
      <c r="N456" s="27">
        <v>300</v>
      </c>
      <c r="O456" s="28">
        <v>7.1491700000000005E-2</v>
      </c>
      <c r="P456" s="29">
        <v>-4.92883E-2</v>
      </c>
      <c r="Q456" s="29">
        <v>0.19227179999999999</v>
      </c>
      <c r="R456" s="27">
        <v>0.24496319999999999</v>
      </c>
    </row>
    <row r="457" spans="1:18" x14ac:dyDescent="0.25">
      <c r="A457" s="31" t="s">
        <v>226</v>
      </c>
      <c r="B457" s="27">
        <v>770</v>
      </c>
      <c r="C457" s="28">
        <v>-0.16128139999999999</v>
      </c>
      <c r="D457" s="29">
        <v>-0.2605191</v>
      </c>
      <c r="E457" s="29">
        <v>-6.2043599999999997E-2</v>
      </c>
      <c r="F457" s="27">
        <v>1.4792E-3</v>
      </c>
      <c r="G457" s="32"/>
      <c r="H457" s="27">
        <v>470</v>
      </c>
      <c r="I457" s="28">
        <v>-0.12418709999999999</v>
      </c>
      <c r="J457" s="29">
        <v>-0.26801249999999999</v>
      </c>
      <c r="K457" s="29">
        <v>1.9638300000000001E-2</v>
      </c>
      <c r="L457" s="27">
        <v>9.0407699999999994E-2</v>
      </c>
      <c r="N457" s="27">
        <v>300</v>
      </c>
      <c r="O457" s="28">
        <v>-0.20410120000000001</v>
      </c>
      <c r="P457" s="29">
        <v>-0.3341634</v>
      </c>
      <c r="Q457" s="29">
        <v>-7.4039099999999997E-2</v>
      </c>
      <c r="R457" s="27">
        <v>2.2074999999999998E-3</v>
      </c>
    </row>
    <row r="458" spans="1:18" x14ac:dyDescent="0.25">
      <c r="A458" s="31" t="s">
        <v>227</v>
      </c>
      <c r="B458" s="27">
        <v>770</v>
      </c>
      <c r="C458" s="28">
        <v>9.5685800000000001E-2</v>
      </c>
      <c r="D458" s="29">
        <v>2.7474000000000001E-3</v>
      </c>
      <c r="E458" s="29">
        <v>0.18862419999999999</v>
      </c>
      <c r="F458" s="27">
        <v>4.3617299999999998E-2</v>
      </c>
      <c r="G458" s="32"/>
      <c r="H458" s="27">
        <v>470</v>
      </c>
      <c r="I458" s="28">
        <v>2.7477000000000001E-2</v>
      </c>
      <c r="J458" s="29">
        <v>-0.12808249999999999</v>
      </c>
      <c r="K458" s="29">
        <v>0.18303659999999999</v>
      </c>
      <c r="L458" s="27">
        <v>0.72866390000000003</v>
      </c>
      <c r="N458" s="27">
        <v>300</v>
      </c>
      <c r="O458" s="28">
        <v>0.16768259999999999</v>
      </c>
      <c r="P458" s="29">
        <v>4.80487E-2</v>
      </c>
      <c r="Q458" s="29">
        <v>0.28731659999999998</v>
      </c>
      <c r="R458" s="27">
        <v>6.1751000000000002E-3</v>
      </c>
    </row>
    <row r="459" spans="1:18" x14ac:dyDescent="0.25">
      <c r="A459" s="31" t="s">
        <v>228</v>
      </c>
      <c r="B459" s="27">
        <v>770</v>
      </c>
      <c r="C459" s="28">
        <v>-0.15023739999999999</v>
      </c>
      <c r="D459" s="29">
        <v>-0.23184160000000001</v>
      </c>
      <c r="E459" s="29">
        <v>-6.8633100000000002E-2</v>
      </c>
      <c r="F459" s="27">
        <v>3.213E-4</v>
      </c>
      <c r="G459" s="32"/>
      <c r="H459" s="27">
        <v>470</v>
      </c>
      <c r="I459" s="28">
        <v>-0.1362978</v>
      </c>
      <c r="J459" s="29">
        <v>-0.25603399999999998</v>
      </c>
      <c r="K459" s="29">
        <v>-1.65615E-2</v>
      </c>
      <c r="L459" s="27">
        <v>2.57691E-2</v>
      </c>
      <c r="N459" s="27">
        <v>300</v>
      </c>
      <c r="O459" s="28">
        <v>-0.1759587</v>
      </c>
      <c r="P459" s="29">
        <v>-0.28935880000000003</v>
      </c>
      <c r="Q459" s="29">
        <v>-6.2558600000000006E-2</v>
      </c>
      <c r="R459" s="27">
        <v>2.4697999999999999E-3</v>
      </c>
    </row>
    <row r="460" spans="1:18" x14ac:dyDescent="0.25">
      <c r="A460" s="31" t="s">
        <v>229</v>
      </c>
      <c r="B460" s="27">
        <v>770</v>
      </c>
      <c r="C460" s="28">
        <v>-4.19794E-2</v>
      </c>
      <c r="D460" s="29">
        <v>-0.1296889</v>
      </c>
      <c r="E460" s="29">
        <v>4.5730199999999999E-2</v>
      </c>
      <c r="F460" s="27">
        <v>0.34773330000000002</v>
      </c>
      <c r="G460" s="32"/>
      <c r="H460" s="27">
        <v>470</v>
      </c>
      <c r="I460" s="28">
        <v>-0.112233</v>
      </c>
      <c r="J460" s="29">
        <v>-0.23737630000000001</v>
      </c>
      <c r="K460" s="29">
        <v>1.29102E-2</v>
      </c>
      <c r="L460" s="27">
        <v>7.8663899999999995E-2</v>
      </c>
      <c r="N460" s="27">
        <v>300</v>
      </c>
      <c r="O460" s="28">
        <v>9.5557999999999997E-3</v>
      </c>
      <c r="P460" s="29">
        <v>-0.1214649</v>
      </c>
      <c r="Q460" s="29">
        <v>0.14057649999999999</v>
      </c>
      <c r="R460" s="27">
        <v>0.88595330000000005</v>
      </c>
    </row>
    <row r="461" spans="1:18" x14ac:dyDescent="0.25">
      <c r="A461" s="31" t="s">
        <v>230</v>
      </c>
      <c r="B461" s="27">
        <v>770</v>
      </c>
      <c r="C461" s="28">
        <v>0.21675939999999999</v>
      </c>
      <c r="D461" s="29">
        <v>0.12657560000000001</v>
      </c>
      <c r="E461" s="29">
        <v>0.30694320000000003</v>
      </c>
      <c r="F461" s="30">
        <v>2.83E-6</v>
      </c>
      <c r="G461" s="32"/>
      <c r="H461" s="27">
        <v>470</v>
      </c>
      <c r="I461" s="28">
        <v>0.19837640000000001</v>
      </c>
      <c r="J461" s="29">
        <v>7.1854000000000001E-2</v>
      </c>
      <c r="K461" s="29">
        <v>0.32489879999999999</v>
      </c>
      <c r="L461" s="27">
        <v>2.1862000000000001E-3</v>
      </c>
      <c r="N461" s="27">
        <v>300</v>
      </c>
      <c r="O461" s="28">
        <v>0.22751779999999999</v>
      </c>
      <c r="P461" s="29">
        <v>9.3926700000000002E-2</v>
      </c>
      <c r="Q461" s="29">
        <v>0.36110880000000001</v>
      </c>
      <c r="R461" s="27">
        <v>9.0970000000000005E-4</v>
      </c>
    </row>
    <row r="462" spans="1:18" x14ac:dyDescent="0.25">
      <c r="A462" s="31" t="s">
        <v>231</v>
      </c>
      <c r="B462" s="27">
        <v>770</v>
      </c>
      <c r="C462" s="28">
        <v>0.1211639</v>
      </c>
      <c r="D462" s="29">
        <v>4.27605E-2</v>
      </c>
      <c r="E462" s="29">
        <v>0.1995673</v>
      </c>
      <c r="F462" s="27">
        <v>2.4979999999999998E-3</v>
      </c>
      <c r="G462" s="32"/>
      <c r="H462" s="27">
        <v>470</v>
      </c>
      <c r="I462" s="28">
        <v>0.12781699999999999</v>
      </c>
      <c r="J462" s="29">
        <v>1.40892E-2</v>
      </c>
      <c r="K462" s="29">
        <v>0.2415448</v>
      </c>
      <c r="L462" s="27">
        <v>2.7696599999999998E-2</v>
      </c>
      <c r="N462" s="27">
        <v>300</v>
      </c>
      <c r="O462" s="28">
        <v>0.10261290000000001</v>
      </c>
      <c r="P462" s="29">
        <v>-8.2976000000000005E-3</v>
      </c>
      <c r="Q462" s="29">
        <v>0.2135234</v>
      </c>
      <c r="R462" s="27">
        <v>6.9645700000000005E-2</v>
      </c>
    </row>
    <row r="463" spans="1:18" x14ac:dyDescent="0.25">
      <c r="A463" s="31" t="s">
        <v>232</v>
      </c>
      <c r="B463" s="27">
        <v>770</v>
      </c>
      <c r="C463" s="28">
        <v>7.4817800000000004E-2</v>
      </c>
      <c r="D463" s="29">
        <v>-1.67432E-2</v>
      </c>
      <c r="E463" s="29">
        <v>0.16637879999999999</v>
      </c>
      <c r="F463" s="27">
        <v>0.1091038</v>
      </c>
      <c r="G463" s="32"/>
      <c r="H463" s="27">
        <v>470</v>
      </c>
      <c r="I463" s="28">
        <v>0.13788429999999999</v>
      </c>
      <c r="J463" s="29">
        <v>2.3379999999999999E-4</v>
      </c>
      <c r="K463" s="29">
        <v>0.27553470000000002</v>
      </c>
      <c r="L463" s="27">
        <v>4.9613699999999997E-2</v>
      </c>
      <c r="N463" s="27">
        <v>300</v>
      </c>
      <c r="O463" s="28">
        <v>-1.01183E-2</v>
      </c>
      <c r="P463" s="29">
        <v>-0.1223177</v>
      </c>
      <c r="Q463" s="29">
        <v>0.10208109999999999</v>
      </c>
      <c r="R463" s="27">
        <v>0.85923859999999996</v>
      </c>
    </row>
    <row r="464" spans="1:18" x14ac:dyDescent="0.25">
      <c r="A464" s="31" t="s">
        <v>233</v>
      </c>
      <c r="B464" s="27">
        <v>770</v>
      </c>
      <c r="C464" s="28">
        <v>1.49959E-2</v>
      </c>
      <c r="D464" s="29">
        <v>-8.49631E-2</v>
      </c>
      <c r="E464" s="29">
        <v>0.1149549</v>
      </c>
      <c r="F464" s="27">
        <v>0.76845090000000005</v>
      </c>
      <c r="G464" s="32"/>
      <c r="H464" s="27">
        <v>470</v>
      </c>
      <c r="I464" s="28">
        <v>5.15404E-2</v>
      </c>
      <c r="J464" s="29">
        <v>-9.7702300000000006E-2</v>
      </c>
      <c r="K464" s="29">
        <v>0.20078309999999999</v>
      </c>
      <c r="L464" s="27">
        <v>0.49769259999999999</v>
      </c>
      <c r="N464" s="27">
        <v>300</v>
      </c>
      <c r="O464" s="28">
        <v>-2.4697799999999999E-2</v>
      </c>
      <c r="P464" s="29">
        <v>-0.1650653</v>
      </c>
      <c r="Q464" s="29">
        <v>0.1156696</v>
      </c>
      <c r="R464" s="27">
        <v>0.72935399999999995</v>
      </c>
    </row>
    <row r="465" spans="1:18" x14ac:dyDescent="0.25">
      <c r="A465" s="31" t="s">
        <v>234</v>
      </c>
      <c r="B465" s="27">
        <v>770</v>
      </c>
      <c r="C465" s="28">
        <v>0.26077289999999997</v>
      </c>
      <c r="D465" s="29">
        <v>0.165743</v>
      </c>
      <c r="E465" s="29">
        <v>0.35580279999999997</v>
      </c>
      <c r="F465" s="30">
        <v>9.5799999999999998E-8</v>
      </c>
      <c r="G465" s="32"/>
      <c r="H465" s="27">
        <v>470</v>
      </c>
      <c r="I465" s="28">
        <v>0.28260999999999997</v>
      </c>
      <c r="J465" s="29">
        <v>0.14132939999999999</v>
      </c>
      <c r="K465" s="29">
        <v>0.42389060000000001</v>
      </c>
      <c r="L465" s="27">
        <v>9.7700000000000003E-5</v>
      </c>
      <c r="N465" s="27">
        <v>300</v>
      </c>
      <c r="O465" s="28">
        <v>0.20458209999999999</v>
      </c>
      <c r="P465" s="29">
        <v>7.3400699999999999E-2</v>
      </c>
      <c r="Q465" s="29">
        <v>0.33576339999999999</v>
      </c>
      <c r="R465" s="27">
        <v>2.3490999999999998E-3</v>
      </c>
    </row>
    <row r="466" spans="1:18" x14ac:dyDescent="0.25">
      <c r="A466" s="31" t="s">
        <v>235</v>
      </c>
      <c r="B466" s="27">
        <v>770</v>
      </c>
      <c r="C466" s="28">
        <v>-9.4464000000000006E-2</v>
      </c>
      <c r="D466" s="29">
        <v>-0.16705809999999999</v>
      </c>
      <c r="E466" s="29">
        <v>-2.1869900000000001E-2</v>
      </c>
      <c r="F466" s="27">
        <v>1.08284E-2</v>
      </c>
      <c r="G466" s="32"/>
      <c r="H466" s="27">
        <v>470</v>
      </c>
      <c r="I466" s="28">
        <v>-3.2816900000000003E-2</v>
      </c>
      <c r="J466" s="29">
        <v>-6.9085800000000003E-2</v>
      </c>
      <c r="K466" s="29">
        <v>3.4521E-3</v>
      </c>
      <c r="L466" s="27">
        <v>7.6048299999999999E-2</v>
      </c>
      <c r="N466" s="27">
        <v>300</v>
      </c>
      <c r="O466" s="28">
        <v>-0.1509732</v>
      </c>
      <c r="P466" s="29">
        <v>-0.27304610000000001</v>
      </c>
      <c r="Q466" s="29">
        <v>-2.89003E-2</v>
      </c>
      <c r="R466" s="27">
        <v>1.5533399999999999E-2</v>
      </c>
    </row>
    <row r="467" spans="1:18" x14ac:dyDescent="0.25">
      <c r="A467" s="31" t="s">
        <v>236</v>
      </c>
      <c r="B467" s="27">
        <v>770</v>
      </c>
      <c r="C467" s="28">
        <v>-3.1012700000000001E-2</v>
      </c>
      <c r="D467" s="29">
        <v>-0.1057876</v>
      </c>
      <c r="E467" s="29">
        <v>4.3762299999999997E-2</v>
      </c>
      <c r="F467" s="27">
        <v>0.41579070000000001</v>
      </c>
      <c r="G467" s="32"/>
      <c r="H467" s="27">
        <v>470</v>
      </c>
      <c r="I467" s="28">
        <v>-1.16597E-2</v>
      </c>
      <c r="J467" s="29">
        <v>-0.1222274</v>
      </c>
      <c r="K467" s="29">
        <v>9.8907999999999996E-2</v>
      </c>
      <c r="L467" s="27">
        <v>0.83591910000000003</v>
      </c>
      <c r="N467" s="27">
        <v>300</v>
      </c>
      <c r="O467" s="28">
        <v>-6.1795099999999999E-2</v>
      </c>
      <c r="P467" s="29">
        <v>-0.16926440000000001</v>
      </c>
      <c r="Q467" s="29">
        <v>4.5674300000000001E-2</v>
      </c>
      <c r="R467" s="27">
        <v>0.25867839999999998</v>
      </c>
    </row>
    <row r="468" spans="1:18" x14ac:dyDescent="0.25">
      <c r="A468" s="31" t="s">
        <v>237</v>
      </c>
      <c r="B468" s="27">
        <v>770</v>
      </c>
      <c r="C468" s="28">
        <v>-8.3046999999999999E-3</v>
      </c>
      <c r="D468" s="29">
        <v>-6.76369E-2</v>
      </c>
      <c r="E468" s="29">
        <v>5.1027400000000001E-2</v>
      </c>
      <c r="F468" s="27">
        <v>0.78356250000000005</v>
      </c>
      <c r="G468" s="32"/>
      <c r="H468" s="27">
        <v>470</v>
      </c>
      <c r="I468" s="28">
        <v>-2.0038E-3</v>
      </c>
      <c r="J468" s="29">
        <v>-0.1004196</v>
      </c>
      <c r="K468" s="29">
        <v>9.6412100000000001E-2</v>
      </c>
      <c r="L468" s="27">
        <v>0.96810130000000005</v>
      </c>
      <c r="N468" s="27">
        <v>300</v>
      </c>
      <c r="O468" s="28">
        <v>-4.5995000000000003E-3</v>
      </c>
      <c r="P468" s="29">
        <v>-7.2503300000000007E-2</v>
      </c>
      <c r="Q468" s="29">
        <v>6.3304299999999994E-2</v>
      </c>
      <c r="R468" s="27">
        <v>0.89403140000000003</v>
      </c>
    </row>
    <row r="469" spans="1:18" x14ac:dyDescent="0.25">
      <c r="A469" s="31" t="s">
        <v>238</v>
      </c>
      <c r="B469" s="27">
        <v>770</v>
      </c>
      <c r="C469" s="28">
        <v>-0.27958480000000002</v>
      </c>
      <c r="D469" s="29">
        <v>-0.36279709999999998</v>
      </c>
      <c r="E469" s="29">
        <v>-0.19637250000000001</v>
      </c>
      <c r="F469" s="30">
        <v>7.9499999999999997E-11</v>
      </c>
      <c r="G469" s="32"/>
      <c r="H469" s="27">
        <v>470</v>
      </c>
      <c r="I469" s="28">
        <v>-0.31204959999999998</v>
      </c>
      <c r="J469" s="29">
        <v>-0.41643659999999999</v>
      </c>
      <c r="K469" s="29">
        <v>-0.2076626</v>
      </c>
      <c r="L469" s="30">
        <v>8.1799999999999995E-9</v>
      </c>
      <c r="N469" s="27">
        <v>300</v>
      </c>
      <c r="O469" s="28">
        <v>-0.229411</v>
      </c>
      <c r="P469" s="29">
        <v>-0.35850399999999999</v>
      </c>
      <c r="Q469" s="29">
        <v>-0.1003179</v>
      </c>
      <c r="R469" s="27">
        <v>5.4370000000000004E-4</v>
      </c>
    </row>
    <row r="470" spans="1:18" x14ac:dyDescent="0.25">
      <c r="A470" s="31" t="s">
        <v>239</v>
      </c>
      <c r="B470" s="27">
        <v>770</v>
      </c>
      <c r="C470" s="28">
        <v>-6.4518400000000004E-2</v>
      </c>
      <c r="D470" s="29">
        <v>-0.15532899999999999</v>
      </c>
      <c r="E470" s="29">
        <v>2.6292099999999999E-2</v>
      </c>
      <c r="F470" s="27">
        <v>0.1635054</v>
      </c>
      <c r="G470" s="32"/>
      <c r="H470" s="27">
        <v>470</v>
      </c>
      <c r="I470" s="28">
        <v>-5.4690299999999997E-2</v>
      </c>
      <c r="J470" s="29">
        <v>-0.18301590000000001</v>
      </c>
      <c r="K470" s="29">
        <v>7.3635400000000004E-2</v>
      </c>
      <c r="L470" s="27">
        <v>0.40273490000000001</v>
      </c>
      <c r="N470" s="27">
        <v>300</v>
      </c>
      <c r="O470" s="28">
        <v>-7.4825299999999997E-2</v>
      </c>
      <c r="P470" s="29">
        <v>-0.208925</v>
      </c>
      <c r="Q470" s="29">
        <v>5.9274399999999998E-2</v>
      </c>
      <c r="R470" s="27">
        <v>0.2730088</v>
      </c>
    </row>
    <row r="471" spans="1:18" x14ac:dyDescent="0.25">
      <c r="A471" s="31" t="s">
        <v>240</v>
      </c>
      <c r="B471" s="27">
        <v>770</v>
      </c>
      <c r="C471" s="28">
        <v>0.46885470000000001</v>
      </c>
      <c r="D471" s="29">
        <v>0.38040390000000002</v>
      </c>
      <c r="E471" s="29">
        <v>0.55730550000000001</v>
      </c>
      <c r="F471" s="30">
        <v>8.6400000000000005E-24</v>
      </c>
      <c r="G471" s="32"/>
      <c r="H471" s="27">
        <v>470</v>
      </c>
      <c r="I471" s="28">
        <v>0.4905988</v>
      </c>
      <c r="J471" s="29">
        <v>0.36335079999999997</v>
      </c>
      <c r="K471" s="29">
        <v>0.61784680000000003</v>
      </c>
      <c r="L471" s="30">
        <v>1.9900000000000001E-13</v>
      </c>
      <c r="N471" s="27">
        <v>300</v>
      </c>
      <c r="O471" s="28">
        <v>0.45423960000000002</v>
      </c>
      <c r="P471" s="29">
        <v>0.32347789999999998</v>
      </c>
      <c r="Q471" s="29">
        <v>0.58500129999999995</v>
      </c>
      <c r="R471" s="30">
        <v>4.8800000000000002E-11</v>
      </c>
    </row>
    <row r="472" spans="1:18" x14ac:dyDescent="0.25">
      <c r="A472" s="31" t="s">
        <v>241</v>
      </c>
      <c r="B472" s="27">
        <v>770</v>
      </c>
      <c r="C472" s="28">
        <v>0.16070909999999999</v>
      </c>
      <c r="D472" s="29">
        <v>-2.9811799999999999E-2</v>
      </c>
      <c r="E472" s="29">
        <v>0.35123009999999999</v>
      </c>
      <c r="F472" s="27">
        <v>9.8150899999999999E-2</v>
      </c>
      <c r="G472" s="32"/>
      <c r="H472" s="27">
        <v>470</v>
      </c>
      <c r="I472" s="28">
        <v>0.28262860000000001</v>
      </c>
      <c r="J472" s="29">
        <v>-0.1046855</v>
      </c>
      <c r="K472" s="29">
        <v>0.66994260000000005</v>
      </c>
      <c r="L472" s="27">
        <v>0.152252</v>
      </c>
      <c r="N472" s="27">
        <v>300</v>
      </c>
      <c r="O472" s="28">
        <v>4.2482800000000001E-2</v>
      </c>
      <c r="P472" s="29">
        <v>-2.7487000000000002E-3</v>
      </c>
      <c r="Q472" s="29">
        <v>8.7714299999999995E-2</v>
      </c>
      <c r="R472" s="27">
        <v>6.5535800000000005E-2</v>
      </c>
    </row>
  </sheetData>
  <conditionalFormatting sqref="R473:R1048576 R6:R243 L6:L243 F4:F9 F244:F471 F11 F14:F242">
    <cfRule type="cellIs" dxfId="15" priority="15" operator="greaterThan">
      <formula>0.002</formula>
    </cfRule>
    <cfRule type="cellIs" dxfId="14" priority="16" operator="lessThanOrEqual">
      <formula>0.002</formula>
    </cfRule>
  </conditionalFormatting>
  <conditionalFormatting sqref="R1:R3">
    <cfRule type="cellIs" dxfId="13" priority="13" operator="greaterThan">
      <formula>0.002</formula>
    </cfRule>
    <cfRule type="cellIs" dxfId="12" priority="14" operator="lessThanOrEqual">
      <formula>0.002</formula>
    </cfRule>
  </conditionalFormatting>
  <conditionalFormatting sqref="L473:L1048576">
    <cfRule type="cellIs" dxfId="11" priority="11" operator="greaterThan">
      <formula>0.002</formula>
    </cfRule>
    <cfRule type="cellIs" dxfId="10" priority="12" operator="lessThanOrEqual">
      <formula>0.002</formula>
    </cfRule>
  </conditionalFormatting>
  <conditionalFormatting sqref="L1:L3">
    <cfRule type="cellIs" dxfId="9" priority="9" operator="greaterThan">
      <formula>0.002</formula>
    </cfRule>
    <cfRule type="cellIs" dxfId="8" priority="10" operator="lessThanOrEqual">
      <formula>0.002</formula>
    </cfRule>
  </conditionalFormatting>
  <conditionalFormatting sqref="R244:R472">
    <cfRule type="cellIs" dxfId="7" priority="7" operator="greaterThan">
      <formula>0.002</formula>
    </cfRule>
    <cfRule type="cellIs" dxfId="6" priority="8" operator="lessThanOrEqual">
      <formula>0.002</formula>
    </cfRule>
  </conditionalFormatting>
  <conditionalFormatting sqref="L244:L472">
    <cfRule type="cellIs" dxfId="5" priority="5" operator="greaterThan">
      <formula>0.002</formula>
    </cfRule>
    <cfRule type="cellIs" dxfId="4" priority="6" operator="lessThanOrEqual">
      <formula>0.002</formula>
    </cfRule>
  </conditionalFormatting>
  <conditionalFormatting sqref="F472:F1048576">
    <cfRule type="cellIs" dxfId="3" priority="3" operator="greaterThan">
      <formula>0.002</formula>
    </cfRule>
    <cfRule type="cellIs" dxfId="2" priority="4" operator="lessThanOrEqual">
      <formula>0.002</formula>
    </cfRule>
  </conditionalFormatting>
  <conditionalFormatting sqref="F1:F3">
    <cfRule type="cellIs" dxfId="1" priority="1" operator="greaterThan">
      <formula>0.002</formula>
    </cfRule>
    <cfRule type="cellIs" dxfId="0" priority="2" operator="lessThanOrEqual">
      <formula>0.002</formula>
    </cfRule>
  </conditionalFormatting>
  <pageMargins left="0.70866141732283472" right="0.70866141732283472" top="0.74803149606299213" bottom="0.74803149606299213" header="0.31496062992125984" footer="0.31496062992125984"/>
  <pageSetup paperSize="9" scale="63" fitToHeight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32 Table</vt:lpstr>
      <vt:lpstr>'S32 Table'!Print_Tit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hua Bell</dc:creator>
  <cp:lastModifiedBy>Joshua Bell</cp:lastModifiedBy>
  <dcterms:created xsi:type="dcterms:W3CDTF">2021-08-11T17:32:05Z</dcterms:created>
  <dcterms:modified xsi:type="dcterms:W3CDTF">2021-08-11T17:32:40Z</dcterms:modified>
</cp:coreProperties>
</file>